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7"/>
  <workbookPr defaultThemeVersion="166925"/>
  <mc:AlternateContent xmlns:mc="http://schemas.openxmlformats.org/markup-compatibility/2006">
    <mc:Choice Requires="x15">
      <x15ac:absPath xmlns:x15ac="http://schemas.microsoft.com/office/spreadsheetml/2010/11/ac" url="\\homedir-cifs.nyumc.org\patsky01\apps\xp\desktop\FINAL_pMLL\Data_source\"/>
    </mc:Choice>
  </mc:AlternateContent>
  <xr:revisionPtr revIDLastSave="0" documentId="13_ncr:1_{D06294D5-C2AE-4461-97DA-05406929A8C5}" xr6:coauthVersionLast="36" xr6:coauthVersionMax="36" xr10:uidLastSave="{00000000-0000-0000-0000-000000000000}"/>
  <bookViews>
    <workbookView xWindow="0" yWindow="0" windowWidth="28080" windowHeight="13830" xr2:uid="{BF698D64-8A01-4009-ABD6-F06EFDCA6108}"/>
  </bookViews>
  <sheets>
    <sheet name="Supplementary_Data2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224" i="1" l="1"/>
  <c r="AE224" i="1"/>
  <c r="P224" i="1"/>
  <c r="Q224" i="1"/>
  <c r="R224" i="1"/>
  <c r="S224" i="1"/>
  <c r="T224" i="1"/>
  <c r="U224" i="1"/>
  <c r="V224" i="1"/>
  <c r="Z224" i="1"/>
  <c r="F224" i="1"/>
  <c r="AB223" i="1"/>
  <c r="AE223" i="1"/>
  <c r="P223" i="1"/>
  <c r="Q223" i="1"/>
  <c r="R223" i="1"/>
  <c r="S223" i="1"/>
  <c r="T223" i="1"/>
  <c r="U223" i="1"/>
  <c r="V223" i="1"/>
  <c r="Z223" i="1"/>
  <c r="F223" i="1"/>
  <c r="AB222" i="1"/>
  <c r="AE222" i="1"/>
  <c r="P222" i="1"/>
  <c r="Q222" i="1"/>
  <c r="R222" i="1"/>
  <c r="S222" i="1"/>
  <c r="T222" i="1"/>
  <c r="U222" i="1"/>
  <c r="V222" i="1"/>
  <c r="Z222" i="1"/>
  <c r="F222" i="1"/>
  <c r="AB221" i="1"/>
  <c r="AE221" i="1"/>
  <c r="P221" i="1"/>
  <c r="Q221" i="1"/>
  <c r="R221" i="1"/>
  <c r="S221" i="1"/>
  <c r="T221" i="1"/>
  <c r="U221" i="1"/>
  <c r="V221" i="1"/>
  <c r="Z221" i="1"/>
  <c r="F221" i="1"/>
  <c r="AB220" i="1"/>
  <c r="AE220" i="1"/>
  <c r="P220" i="1"/>
  <c r="Q220" i="1"/>
  <c r="R220" i="1"/>
  <c r="S220" i="1"/>
  <c r="T220" i="1"/>
  <c r="U220" i="1"/>
  <c r="V220" i="1"/>
  <c r="Z220" i="1"/>
  <c r="F220" i="1"/>
  <c r="AB219" i="1"/>
  <c r="AE219" i="1"/>
  <c r="P219" i="1"/>
  <c r="Q219" i="1"/>
  <c r="R219" i="1"/>
  <c r="S219" i="1"/>
  <c r="T219" i="1"/>
  <c r="U219" i="1"/>
  <c r="V219" i="1"/>
  <c r="Z219" i="1"/>
  <c r="F219" i="1"/>
  <c r="AB218" i="1"/>
  <c r="AE218" i="1"/>
  <c r="P218" i="1"/>
  <c r="Q218" i="1"/>
  <c r="R218" i="1"/>
  <c r="S218" i="1"/>
  <c r="T218" i="1"/>
  <c r="U218" i="1"/>
  <c r="V218" i="1"/>
  <c r="Z218" i="1"/>
  <c r="F218" i="1"/>
  <c r="AB217" i="1"/>
  <c r="AE217" i="1"/>
  <c r="P217" i="1"/>
  <c r="Q217" i="1"/>
  <c r="R217" i="1"/>
  <c r="S217" i="1"/>
  <c r="T217" i="1"/>
  <c r="U217" i="1"/>
  <c r="V217" i="1"/>
  <c r="Z217" i="1"/>
  <c r="F217" i="1"/>
  <c r="AB216" i="1"/>
  <c r="AE216" i="1"/>
  <c r="P216" i="1"/>
  <c r="Q216" i="1"/>
  <c r="R216" i="1"/>
  <c r="S216" i="1"/>
  <c r="T216" i="1"/>
  <c r="U216" i="1"/>
  <c r="V216" i="1"/>
  <c r="Z216" i="1"/>
  <c r="F216" i="1"/>
  <c r="AB215" i="1"/>
  <c r="AE215" i="1"/>
  <c r="P215" i="1"/>
  <c r="Q215" i="1"/>
  <c r="R215" i="1"/>
  <c r="S215" i="1"/>
  <c r="T215" i="1"/>
  <c r="U215" i="1"/>
  <c r="V215" i="1"/>
  <c r="Z215" i="1"/>
  <c r="F215" i="1"/>
  <c r="AB214" i="1"/>
  <c r="AE214" i="1"/>
  <c r="P214" i="1"/>
  <c r="Q214" i="1"/>
  <c r="R214" i="1"/>
  <c r="S214" i="1"/>
  <c r="T214" i="1"/>
  <c r="U214" i="1"/>
  <c r="V214" i="1"/>
  <c r="Z214" i="1"/>
  <c r="F214" i="1"/>
  <c r="AB213" i="1"/>
  <c r="AE213" i="1"/>
  <c r="P213" i="1"/>
  <c r="Q213" i="1"/>
  <c r="R213" i="1"/>
  <c r="S213" i="1"/>
  <c r="T213" i="1"/>
  <c r="U213" i="1"/>
  <c r="V213" i="1"/>
  <c r="Z213" i="1"/>
  <c r="F213" i="1"/>
  <c r="AB212" i="1"/>
  <c r="AE212" i="1"/>
  <c r="P212" i="1"/>
  <c r="Q212" i="1"/>
  <c r="R212" i="1"/>
  <c r="S212" i="1"/>
  <c r="T212" i="1"/>
  <c r="U212" i="1"/>
  <c r="V212" i="1"/>
  <c r="Z212" i="1"/>
  <c r="F212" i="1"/>
  <c r="AB211" i="1"/>
  <c r="AE211" i="1"/>
  <c r="P211" i="1"/>
  <c r="Q211" i="1"/>
  <c r="R211" i="1"/>
  <c r="S211" i="1"/>
  <c r="T211" i="1"/>
  <c r="U211" i="1"/>
  <c r="V211" i="1"/>
  <c r="Z211" i="1"/>
  <c r="F211" i="1"/>
  <c r="AB210" i="1"/>
  <c r="AE210" i="1"/>
  <c r="P210" i="1"/>
  <c r="Q210" i="1"/>
  <c r="R210" i="1"/>
  <c r="S210" i="1"/>
  <c r="T210" i="1"/>
  <c r="U210" i="1"/>
  <c r="V210" i="1"/>
  <c r="Z210" i="1"/>
  <c r="F210" i="1"/>
  <c r="AB209" i="1"/>
  <c r="AE209" i="1"/>
  <c r="P209" i="1"/>
  <c r="Q209" i="1"/>
  <c r="R209" i="1"/>
  <c r="S209" i="1"/>
  <c r="T209" i="1"/>
  <c r="U209" i="1"/>
  <c r="V209" i="1"/>
  <c r="Z209" i="1"/>
  <c r="F209" i="1"/>
  <c r="AB208" i="1"/>
  <c r="AE208" i="1"/>
  <c r="P208" i="1"/>
  <c r="Q208" i="1"/>
  <c r="R208" i="1"/>
  <c r="S208" i="1"/>
  <c r="T208" i="1"/>
  <c r="U208" i="1"/>
  <c r="V208" i="1"/>
  <c r="Z208" i="1"/>
  <c r="F208" i="1"/>
  <c r="AB207" i="1"/>
  <c r="AE207" i="1"/>
  <c r="P207" i="1"/>
  <c r="Q207" i="1"/>
  <c r="R207" i="1"/>
  <c r="S207" i="1"/>
  <c r="T207" i="1"/>
  <c r="U207" i="1"/>
  <c r="V207" i="1"/>
  <c r="Z207" i="1"/>
  <c r="F207" i="1"/>
  <c r="AB206" i="1"/>
  <c r="AE206" i="1"/>
  <c r="P206" i="1"/>
  <c r="Q206" i="1"/>
  <c r="R206" i="1"/>
  <c r="S206" i="1"/>
  <c r="T206" i="1"/>
  <c r="U206" i="1"/>
  <c r="V206" i="1"/>
  <c r="Z206" i="1"/>
  <c r="F206" i="1"/>
  <c r="AB205" i="1"/>
  <c r="AE205" i="1"/>
  <c r="P205" i="1"/>
  <c r="Q205" i="1"/>
  <c r="R205" i="1"/>
  <c r="S205" i="1"/>
  <c r="T205" i="1"/>
  <c r="U205" i="1"/>
  <c r="V205" i="1"/>
  <c r="Z205" i="1"/>
  <c r="F205" i="1"/>
  <c r="AB204" i="1"/>
  <c r="AE204" i="1"/>
  <c r="P204" i="1"/>
  <c r="Q204" i="1"/>
  <c r="R204" i="1"/>
  <c r="S204" i="1"/>
  <c r="T204" i="1"/>
  <c r="U204" i="1"/>
  <c r="V204" i="1"/>
  <c r="Z204" i="1"/>
  <c r="F204" i="1"/>
  <c r="AB203" i="1"/>
  <c r="AE203" i="1"/>
  <c r="P203" i="1"/>
  <c r="Q203" i="1"/>
  <c r="R203" i="1"/>
  <c r="S203" i="1"/>
  <c r="T203" i="1"/>
  <c r="U203" i="1"/>
  <c r="V203" i="1"/>
  <c r="Z203" i="1"/>
  <c r="F203" i="1"/>
  <c r="AB202" i="1"/>
  <c r="AE202" i="1"/>
  <c r="P202" i="1"/>
  <c r="Q202" i="1"/>
  <c r="R202" i="1"/>
  <c r="S202" i="1"/>
  <c r="T202" i="1"/>
  <c r="U202" i="1"/>
  <c r="V202" i="1"/>
  <c r="Z202" i="1"/>
  <c r="F202" i="1"/>
  <c r="AB201" i="1"/>
  <c r="AE201" i="1"/>
  <c r="P201" i="1"/>
  <c r="Q201" i="1"/>
  <c r="R201" i="1"/>
  <c r="S201" i="1"/>
  <c r="T201" i="1"/>
  <c r="U201" i="1"/>
  <c r="V201" i="1"/>
  <c r="Z201" i="1"/>
  <c r="F201" i="1"/>
  <c r="AB200" i="1"/>
  <c r="AE200" i="1"/>
  <c r="P200" i="1"/>
  <c r="Q200" i="1"/>
  <c r="R200" i="1"/>
  <c r="S200" i="1"/>
  <c r="T200" i="1"/>
  <c r="U200" i="1"/>
  <c r="V200" i="1"/>
  <c r="Z200" i="1"/>
  <c r="F200" i="1"/>
  <c r="AB199" i="1"/>
  <c r="AE199" i="1"/>
  <c r="P199" i="1"/>
  <c r="Q199" i="1"/>
  <c r="R199" i="1"/>
  <c r="S199" i="1"/>
  <c r="T199" i="1"/>
  <c r="U199" i="1"/>
  <c r="V199" i="1"/>
  <c r="Z199" i="1"/>
  <c r="F199" i="1"/>
  <c r="AB198" i="1"/>
  <c r="AE198" i="1"/>
  <c r="P198" i="1"/>
  <c r="Q198" i="1"/>
  <c r="R198" i="1"/>
  <c r="S198" i="1"/>
  <c r="T198" i="1"/>
  <c r="U198" i="1"/>
  <c r="V198" i="1"/>
  <c r="Z198" i="1"/>
  <c r="F198" i="1"/>
  <c r="AB197" i="1"/>
  <c r="AE197" i="1"/>
  <c r="P197" i="1"/>
  <c r="Q197" i="1"/>
  <c r="R197" i="1"/>
  <c r="S197" i="1"/>
  <c r="T197" i="1"/>
  <c r="U197" i="1"/>
  <c r="V197" i="1"/>
  <c r="Z197" i="1"/>
  <c r="F197" i="1"/>
  <c r="AB196" i="1"/>
  <c r="AE196" i="1"/>
  <c r="P196" i="1"/>
  <c r="Q196" i="1"/>
  <c r="R196" i="1"/>
  <c r="S196" i="1"/>
  <c r="T196" i="1"/>
  <c r="U196" i="1"/>
  <c r="V196" i="1"/>
  <c r="Z196" i="1"/>
  <c r="F196" i="1"/>
  <c r="AB195" i="1"/>
  <c r="AE195" i="1"/>
  <c r="P195" i="1"/>
  <c r="Q195" i="1"/>
  <c r="R195" i="1"/>
  <c r="S195" i="1"/>
  <c r="T195" i="1"/>
  <c r="U195" i="1"/>
  <c r="V195" i="1"/>
  <c r="Z195" i="1"/>
  <c r="F195" i="1"/>
  <c r="AB194" i="1"/>
  <c r="AE194" i="1"/>
  <c r="P194" i="1"/>
  <c r="Q194" i="1"/>
  <c r="R194" i="1"/>
  <c r="S194" i="1"/>
  <c r="T194" i="1"/>
  <c r="U194" i="1"/>
  <c r="V194" i="1"/>
  <c r="Z194" i="1"/>
  <c r="F194" i="1"/>
  <c r="AB193" i="1"/>
  <c r="AE193" i="1"/>
  <c r="P193" i="1"/>
  <c r="Q193" i="1"/>
  <c r="R193" i="1"/>
  <c r="S193" i="1"/>
  <c r="T193" i="1"/>
  <c r="U193" i="1"/>
  <c r="V193" i="1"/>
  <c r="Z193" i="1"/>
  <c r="F193" i="1"/>
  <c r="AB192" i="1"/>
  <c r="AE192" i="1"/>
  <c r="P192" i="1"/>
  <c r="Q192" i="1"/>
  <c r="R192" i="1"/>
  <c r="S192" i="1"/>
  <c r="T192" i="1"/>
  <c r="U192" i="1"/>
  <c r="V192" i="1"/>
  <c r="Z192" i="1"/>
  <c r="F192" i="1"/>
  <c r="AB191" i="1"/>
  <c r="AE191" i="1"/>
  <c r="P191" i="1"/>
  <c r="Q191" i="1"/>
  <c r="R191" i="1"/>
  <c r="S191" i="1"/>
  <c r="T191" i="1"/>
  <c r="U191" i="1"/>
  <c r="V191" i="1"/>
  <c r="Z191" i="1"/>
  <c r="F191" i="1"/>
  <c r="AB190" i="1"/>
  <c r="AE190" i="1"/>
  <c r="P190" i="1"/>
  <c r="Q190" i="1"/>
  <c r="R190" i="1"/>
  <c r="S190" i="1"/>
  <c r="T190" i="1"/>
  <c r="U190" i="1"/>
  <c r="V190" i="1"/>
  <c r="Z190" i="1"/>
  <c r="F190" i="1"/>
  <c r="AB189" i="1"/>
  <c r="AE189" i="1"/>
  <c r="P189" i="1"/>
  <c r="Q189" i="1"/>
  <c r="R189" i="1"/>
  <c r="S189" i="1"/>
  <c r="T189" i="1"/>
  <c r="U189" i="1"/>
  <c r="V189" i="1"/>
  <c r="Z189" i="1"/>
  <c r="F189" i="1"/>
  <c r="AB188" i="1"/>
  <c r="AE188" i="1"/>
  <c r="P188" i="1"/>
  <c r="Q188" i="1"/>
  <c r="R188" i="1"/>
  <c r="S188" i="1"/>
  <c r="T188" i="1"/>
  <c r="U188" i="1"/>
  <c r="V188" i="1"/>
  <c r="Z188" i="1"/>
  <c r="F188" i="1"/>
  <c r="AB187" i="1"/>
  <c r="AE187" i="1"/>
  <c r="P187" i="1"/>
  <c r="Q187" i="1"/>
  <c r="R187" i="1"/>
  <c r="S187" i="1"/>
  <c r="T187" i="1"/>
  <c r="U187" i="1"/>
  <c r="V187" i="1"/>
  <c r="Z187" i="1"/>
  <c r="F187" i="1"/>
  <c r="AB186" i="1"/>
  <c r="AE186" i="1"/>
  <c r="P186" i="1"/>
  <c r="Q186" i="1"/>
  <c r="R186" i="1"/>
  <c r="S186" i="1"/>
  <c r="T186" i="1"/>
  <c r="U186" i="1"/>
  <c r="V186" i="1"/>
  <c r="Z186" i="1"/>
  <c r="F186" i="1"/>
  <c r="AB185" i="1"/>
  <c r="AE185" i="1"/>
  <c r="P185" i="1"/>
  <c r="Q185" i="1"/>
  <c r="R185" i="1"/>
  <c r="S185" i="1"/>
  <c r="T185" i="1"/>
  <c r="U185" i="1"/>
  <c r="V185" i="1"/>
  <c r="Z185" i="1"/>
  <c r="F185" i="1"/>
  <c r="AB184" i="1"/>
  <c r="AE184" i="1"/>
  <c r="P184" i="1"/>
  <c r="Q184" i="1"/>
  <c r="R184" i="1"/>
  <c r="S184" i="1"/>
  <c r="T184" i="1"/>
  <c r="U184" i="1"/>
  <c r="V184" i="1"/>
  <c r="Z184" i="1"/>
  <c r="F184" i="1"/>
  <c r="AB183" i="1"/>
  <c r="AE183" i="1"/>
  <c r="P183" i="1"/>
  <c r="Q183" i="1"/>
  <c r="R183" i="1"/>
  <c r="S183" i="1"/>
  <c r="T183" i="1"/>
  <c r="U183" i="1"/>
  <c r="V183" i="1"/>
  <c r="Z183" i="1"/>
  <c r="F183" i="1"/>
  <c r="AB182" i="1"/>
  <c r="AE182" i="1"/>
  <c r="P182" i="1"/>
  <c r="Q182" i="1"/>
  <c r="R182" i="1"/>
  <c r="S182" i="1"/>
  <c r="T182" i="1"/>
  <c r="U182" i="1"/>
  <c r="V182" i="1"/>
  <c r="Z182" i="1"/>
  <c r="F182" i="1"/>
  <c r="AB181" i="1"/>
  <c r="AE181" i="1"/>
  <c r="P181" i="1"/>
  <c r="Q181" i="1"/>
  <c r="R181" i="1"/>
  <c r="S181" i="1"/>
  <c r="T181" i="1"/>
  <c r="U181" i="1"/>
  <c r="V181" i="1"/>
  <c r="Z181" i="1"/>
  <c r="F181" i="1"/>
  <c r="AB180" i="1"/>
  <c r="AE180" i="1"/>
  <c r="P180" i="1"/>
  <c r="Q180" i="1"/>
  <c r="R180" i="1"/>
  <c r="S180" i="1"/>
  <c r="T180" i="1"/>
  <c r="U180" i="1"/>
  <c r="V180" i="1"/>
  <c r="Z180" i="1"/>
  <c r="F180" i="1"/>
  <c r="AB179" i="1"/>
  <c r="AE179" i="1"/>
  <c r="P179" i="1"/>
  <c r="Q179" i="1"/>
  <c r="R179" i="1"/>
  <c r="S179" i="1"/>
  <c r="T179" i="1"/>
  <c r="U179" i="1"/>
  <c r="V179" i="1"/>
  <c r="Z179" i="1"/>
  <c r="F179" i="1"/>
  <c r="AB178" i="1"/>
  <c r="AE178" i="1"/>
  <c r="P178" i="1"/>
  <c r="Q178" i="1"/>
  <c r="R178" i="1"/>
  <c r="S178" i="1"/>
  <c r="T178" i="1"/>
  <c r="U178" i="1"/>
  <c r="V178" i="1"/>
  <c r="Z178" i="1"/>
  <c r="F178" i="1"/>
  <c r="AB177" i="1"/>
  <c r="AE177" i="1"/>
  <c r="P177" i="1"/>
  <c r="Q177" i="1"/>
  <c r="R177" i="1"/>
  <c r="S177" i="1"/>
  <c r="T177" i="1"/>
  <c r="U177" i="1"/>
  <c r="V177" i="1"/>
  <c r="Z177" i="1"/>
  <c r="F177" i="1"/>
  <c r="AB176" i="1"/>
  <c r="AE176" i="1"/>
  <c r="P176" i="1"/>
  <c r="Q176" i="1"/>
  <c r="R176" i="1"/>
  <c r="S176" i="1"/>
  <c r="T176" i="1"/>
  <c r="U176" i="1"/>
  <c r="V176" i="1"/>
  <c r="Z176" i="1"/>
  <c r="F176" i="1"/>
  <c r="AB175" i="1"/>
  <c r="AE175" i="1"/>
  <c r="P175" i="1"/>
  <c r="Q175" i="1"/>
  <c r="R175" i="1"/>
  <c r="S175" i="1"/>
  <c r="T175" i="1"/>
  <c r="U175" i="1"/>
  <c r="V175" i="1"/>
  <c r="Z175" i="1"/>
  <c r="F175" i="1"/>
  <c r="AB174" i="1"/>
  <c r="AE174" i="1"/>
  <c r="P174" i="1"/>
  <c r="Q174" i="1"/>
  <c r="R174" i="1"/>
  <c r="S174" i="1"/>
  <c r="T174" i="1"/>
  <c r="U174" i="1"/>
  <c r="V174" i="1"/>
  <c r="Z174" i="1"/>
  <c r="F174" i="1"/>
  <c r="AB173" i="1"/>
  <c r="AE173" i="1"/>
  <c r="P173" i="1"/>
  <c r="Q173" i="1"/>
  <c r="R173" i="1"/>
  <c r="S173" i="1"/>
  <c r="T173" i="1"/>
  <c r="U173" i="1"/>
  <c r="V173" i="1"/>
  <c r="Z173" i="1"/>
  <c r="F173" i="1"/>
  <c r="AB172" i="1"/>
  <c r="AE172" i="1"/>
  <c r="P172" i="1"/>
  <c r="Q172" i="1"/>
  <c r="R172" i="1"/>
  <c r="S172" i="1"/>
  <c r="T172" i="1"/>
  <c r="U172" i="1"/>
  <c r="V172" i="1"/>
  <c r="Z172" i="1"/>
  <c r="F172" i="1"/>
  <c r="AB171" i="1"/>
  <c r="AE171" i="1"/>
  <c r="P171" i="1"/>
  <c r="Q171" i="1"/>
  <c r="R171" i="1"/>
  <c r="S171" i="1"/>
  <c r="T171" i="1"/>
  <c r="U171" i="1"/>
  <c r="V171" i="1"/>
  <c r="Z171" i="1"/>
  <c r="F171" i="1"/>
  <c r="AB170" i="1"/>
  <c r="AE170" i="1"/>
  <c r="P170" i="1"/>
  <c r="Q170" i="1"/>
  <c r="R170" i="1"/>
  <c r="S170" i="1"/>
  <c r="T170" i="1"/>
  <c r="U170" i="1"/>
  <c r="V170" i="1"/>
  <c r="Z170" i="1"/>
  <c r="F170" i="1"/>
  <c r="AB169" i="1"/>
  <c r="AE169" i="1"/>
  <c r="P169" i="1"/>
  <c r="Q169" i="1"/>
  <c r="R169" i="1"/>
  <c r="S169" i="1"/>
  <c r="T169" i="1"/>
  <c r="U169" i="1"/>
  <c r="V169" i="1"/>
  <c r="Z169" i="1"/>
  <c r="F169" i="1"/>
  <c r="AB168" i="1"/>
  <c r="AE168" i="1"/>
  <c r="P168" i="1"/>
  <c r="Q168" i="1"/>
  <c r="R168" i="1"/>
  <c r="S168" i="1"/>
  <c r="T168" i="1"/>
  <c r="U168" i="1"/>
  <c r="V168" i="1"/>
  <c r="Z168" i="1"/>
  <c r="F168" i="1"/>
  <c r="AB167" i="1"/>
  <c r="AE167" i="1"/>
  <c r="P167" i="1"/>
  <c r="Q167" i="1"/>
  <c r="R167" i="1"/>
  <c r="S167" i="1"/>
  <c r="T167" i="1"/>
  <c r="U167" i="1"/>
  <c r="V167" i="1"/>
  <c r="Z167" i="1"/>
  <c r="F167" i="1"/>
  <c r="AB166" i="1"/>
  <c r="AE166" i="1"/>
  <c r="P166" i="1"/>
  <c r="Q166" i="1"/>
  <c r="R166" i="1"/>
  <c r="S166" i="1"/>
  <c r="T166" i="1"/>
  <c r="U166" i="1"/>
  <c r="V166" i="1"/>
  <c r="Z166" i="1"/>
  <c r="F166" i="1"/>
  <c r="AB165" i="1"/>
  <c r="AE165" i="1"/>
  <c r="P165" i="1"/>
  <c r="Q165" i="1"/>
  <c r="R165" i="1"/>
  <c r="S165" i="1"/>
  <c r="T165" i="1"/>
  <c r="U165" i="1"/>
  <c r="V165" i="1"/>
  <c r="Z165" i="1"/>
  <c r="F165" i="1"/>
  <c r="AB164" i="1"/>
  <c r="AE164" i="1"/>
  <c r="P164" i="1"/>
  <c r="Q164" i="1"/>
  <c r="R164" i="1"/>
  <c r="S164" i="1"/>
  <c r="T164" i="1"/>
  <c r="U164" i="1"/>
  <c r="V164" i="1"/>
  <c r="Z164" i="1"/>
  <c r="F164" i="1"/>
  <c r="AB163" i="1"/>
  <c r="AE163" i="1"/>
  <c r="P163" i="1"/>
  <c r="Q163" i="1"/>
  <c r="R163" i="1"/>
  <c r="S163" i="1"/>
  <c r="T163" i="1"/>
  <c r="U163" i="1"/>
  <c r="V163" i="1"/>
  <c r="Z163" i="1"/>
  <c r="F163" i="1"/>
  <c r="AB162" i="1"/>
  <c r="AE162" i="1"/>
  <c r="P162" i="1"/>
  <c r="Q162" i="1"/>
  <c r="R162" i="1"/>
  <c r="S162" i="1"/>
  <c r="T162" i="1"/>
  <c r="U162" i="1"/>
  <c r="V162" i="1"/>
  <c r="Z162" i="1"/>
  <c r="F162" i="1"/>
  <c r="AB161" i="1"/>
  <c r="AE161" i="1"/>
  <c r="P161" i="1"/>
  <c r="Q161" i="1"/>
  <c r="R161" i="1"/>
  <c r="S161" i="1"/>
  <c r="T161" i="1"/>
  <c r="U161" i="1"/>
  <c r="V161" i="1"/>
  <c r="Z161" i="1"/>
  <c r="F161" i="1"/>
  <c r="AB160" i="1"/>
  <c r="AE160" i="1"/>
  <c r="P160" i="1"/>
  <c r="Q160" i="1"/>
  <c r="R160" i="1"/>
  <c r="S160" i="1"/>
  <c r="T160" i="1"/>
  <c r="U160" i="1"/>
  <c r="V160" i="1"/>
  <c r="Z160" i="1"/>
  <c r="F160" i="1"/>
  <c r="AB159" i="1"/>
  <c r="AE159" i="1"/>
  <c r="P159" i="1"/>
  <c r="Q159" i="1"/>
  <c r="R159" i="1"/>
  <c r="S159" i="1"/>
  <c r="T159" i="1"/>
  <c r="U159" i="1"/>
  <c r="V159" i="1"/>
  <c r="Z159" i="1"/>
  <c r="F159" i="1"/>
  <c r="AB158" i="1"/>
  <c r="AE158" i="1"/>
  <c r="P158" i="1"/>
  <c r="Q158" i="1"/>
  <c r="R158" i="1"/>
  <c r="S158" i="1"/>
  <c r="T158" i="1"/>
  <c r="U158" i="1"/>
  <c r="V158" i="1"/>
  <c r="Z158" i="1"/>
  <c r="F158" i="1"/>
  <c r="AB157" i="1"/>
  <c r="AE157" i="1"/>
  <c r="P157" i="1"/>
  <c r="Q157" i="1"/>
  <c r="R157" i="1"/>
  <c r="S157" i="1"/>
  <c r="T157" i="1"/>
  <c r="U157" i="1"/>
  <c r="V157" i="1"/>
  <c r="Z157" i="1"/>
  <c r="F157" i="1"/>
  <c r="AB156" i="1"/>
  <c r="AE156" i="1"/>
  <c r="P156" i="1"/>
  <c r="Q156" i="1"/>
  <c r="R156" i="1"/>
  <c r="S156" i="1"/>
  <c r="T156" i="1"/>
  <c r="U156" i="1"/>
  <c r="V156" i="1"/>
  <c r="Z156" i="1"/>
  <c r="F156" i="1"/>
  <c r="AB155" i="1"/>
  <c r="AE155" i="1"/>
  <c r="P155" i="1"/>
  <c r="Q155" i="1"/>
  <c r="R155" i="1"/>
  <c r="S155" i="1"/>
  <c r="T155" i="1"/>
  <c r="U155" i="1"/>
  <c r="V155" i="1"/>
  <c r="Z155" i="1"/>
  <c r="F155" i="1"/>
  <c r="AB154" i="1"/>
  <c r="AE154" i="1"/>
  <c r="P154" i="1"/>
  <c r="Q154" i="1"/>
  <c r="R154" i="1"/>
  <c r="S154" i="1"/>
  <c r="T154" i="1"/>
  <c r="U154" i="1"/>
  <c r="V154" i="1"/>
  <c r="Z154" i="1"/>
  <c r="F154" i="1"/>
  <c r="AB153" i="1"/>
  <c r="AE153" i="1"/>
  <c r="P153" i="1"/>
  <c r="Q153" i="1"/>
  <c r="R153" i="1"/>
  <c r="S153" i="1"/>
  <c r="T153" i="1"/>
  <c r="U153" i="1"/>
  <c r="V153" i="1"/>
  <c r="Z153" i="1"/>
  <c r="F153" i="1"/>
  <c r="AB152" i="1"/>
  <c r="AE152" i="1"/>
  <c r="P152" i="1"/>
  <c r="Q152" i="1"/>
  <c r="R152" i="1"/>
  <c r="S152" i="1"/>
  <c r="T152" i="1"/>
  <c r="U152" i="1"/>
  <c r="V152" i="1"/>
  <c r="Z152" i="1"/>
  <c r="F152" i="1"/>
  <c r="AB151" i="1"/>
  <c r="AE151" i="1"/>
  <c r="P151" i="1"/>
  <c r="Q151" i="1"/>
  <c r="R151" i="1"/>
  <c r="S151" i="1"/>
  <c r="T151" i="1"/>
  <c r="U151" i="1"/>
  <c r="V151" i="1"/>
  <c r="Z151" i="1"/>
  <c r="F151" i="1"/>
  <c r="AB150" i="1"/>
  <c r="AE150" i="1"/>
  <c r="P150" i="1"/>
  <c r="Q150" i="1"/>
  <c r="R150" i="1"/>
  <c r="S150" i="1"/>
  <c r="T150" i="1"/>
  <c r="U150" i="1"/>
  <c r="V150" i="1"/>
  <c r="Z150" i="1"/>
  <c r="F150" i="1"/>
  <c r="AB149" i="1"/>
  <c r="AE149" i="1"/>
  <c r="P149" i="1"/>
  <c r="Q149" i="1"/>
  <c r="R149" i="1"/>
  <c r="S149" i="1"/>
  <c r="T149" i="1"/>
  <c r="U149" i="1"/>
  <c r="V149" i="1"/>
  <c r="Z149" i="1"/>
  <c r="F149" i="1"/>
  <c r="AB148" i="1"/>
  <c r="AE148" i="1"/>
  <c r="P148" i="1"/>
  <c r="Q148" i="1"/>
  <c r="R148" i="1"/>
  <c r="S148" i="1"/>
  <c r="T148" i="1"/>
  <c r="U148" i="1"/>
  <c r="V148" i="1"/>
  <c r="Z148" i="1"/>
  <c r="F148" i="1"/>
  <c r="AB147" i="1"/>
  <c r="AE147" i="1"/>
  <c r="P147" i="1"/>
  <c r="Q147" i="1"/>
  <c r="R147" i="1"/>
  <c r="S147" i="1"/>
  <c r="T147" i="1"/>
  <c r="U147" i="1"/>
  <c r="V147" i="1"/>
  <c r="Z147" i="1"/>
  <c r="F147" i="1"/>
  <c r="AB146" i="1"/>
  <c r="AE146" i="1"/>
  <c r="P146" i="1"/>
  <c r="Q146" i="1"/>
  <c r="R146" i="1"/>
  <c r="S146" i="1"/>
  <c r="T146" i="1"/>
  <c r="U146" i="1"/>
  <c r="V146" i="1"/>
  <c r="Z146" i="1"/>
  <c r="F146" i="1"/>
  <c r="AB145" i="1"/>
  <c r="AE145" i="1"/>
  <c r="P145" i="1"/>
  <c r="Q145" i="1"/>
  <c r="R145" i="1"/>
  <c r="S145" i="1"/>
  <c r="T145" i="1"/>
  <c r="U145" i="1"/>
  <c r="V145" i="1"/>
  <c r="Z145" i="1"/>
  <c r="F145" i="1"/>
  <c r="AB144" i="1"/>
  <c r="AE144" i="1"/>
  <c r="P144" i="1"/>
  <c r="Q144" i="1"/>
  <c r="R144" i="1"/>
  <c r="S144" i="1"/>
  <c r="T144" i="1"/>
  <c r="U144" i="1"/>
  <c r="V144" i="1"/>
  <c r="Z144" i="1"/>
  <c r="F144" i="1"/>
  <c r="AB143" i="1"/>
  <c r="AE143" i="1"/>
  <c r="P143" i="1"/>
  <c r="Q143" i="1"/>
  <c r="R143" i="1"/>
  <c r="S143" i="1"/>
  <c r="T143" i="1"/>
  <c r="U143" i="1"/>
  <c r="V143" i="1"/>
  <c r="Z143" i="1"/>
  <c r="F143" i="1"/>
  <c r="AB142" i="1"/>
  <c r="AE142" i="1"/>
  <c r="P142" i="1"/>
  <c r="Q142" i="1"/>
  <c r="R142" i="1"/>
  <c r="S142" i="1"/>
  <c r="T142" i="1"/>
  <c r="U142" i="1"/>
  <c r="V142" i="1"/>
  <c r="Z142" i="1"/>
  <c r="F142" i="1"/>
  <c r="AB141" i="1"/>
  <c r="AE141" i="1"/>
  <c r="P141" i="1"/>
  <c r="Q141" i="1"/>
  <c r="R141" i="1"/>
  <c r="S141" i="1"/>
  <c r="T141" i="1"/>
  <c r="U141" i="1"/>
  <c r="V141" i="1"/>
  <c r="Z141" i="1"/>
  <c r="F141" i="1"/>
  <c r="AB140" i="1"/>
  <c r="AE140" i="1"/>
  <c r="P140" i="1"/>
  <c r="Q140" i="1"/>
  <c r="R140" i="1"/>
  <c r="S140" i="1"/>
  <c r="T140" i="1"/>
  <c r="U140" i="1"/>
  <c r="V140" i="1"/>
  <c r="Z140" i="1"/>
  <c r="F140" i="1"/>
  <c r="AB139" i="1"/>
  <c r="AE139" i="1"/>
  <c r="P139" i="1"/>
  <c r="Q139" i="1"/>
  <c r="R139" i="1"/>
  <c r="S139" i="1"/>
  <c r="T139" i="1"/>
  <c r="U139" i="1"/>
  <c r="V139" i="1"/>
  <c r="Z139" i="1"/>
  <c r="F139" i="1"/>
  <c r="AB138" i="1"/>
  <c r="AE138" i="1"/>
  <c r="P138" i="1"/>
  <c r="Q138" i="1"/>
  <c r="R138" i="1"/>
  <c r="S138" i="1"/>
  <c r="T138" i="1"/>
  <c r="U138" i="1"/>
  <c r="V138" i="1"/>
  <c r="Z138" i="1"/>
  <c r="F138" i="1"/>
  <c r="AB137" i="1"/>
  <c r="AE137" i="1"/>
  <c r="P137" i="1"/>
  <c r="Q137" i="1"/>
  <c r="R137" i="1"/>
  <c r="S137" i="1"/>
  <c r="T137" i="1"/>
  <c r="U137" i="1"/>
  <c r="V137" i="1"/>
  <c r="Z137" i="1"/>
  <c r="F137" i="1"/>
  <c r="AB136" i="1"/>
  <c r="AE136" i="1"/>
  <c r="P136" i="1"/>
  <c r="Q136" i="1"/>
  <c r="R136" i="1"/>
  <c r="S136" i="1"/>
  <c r="T136" i="1"/>
  <c r="U136" i="1"/>
  <c r="V136" i="1"/>
  <c r="Z136" i="1"/>
  <c r="F136" i="1"/>
  <c r="AB135" i="1"/>
  <c r="AE135" i="1"/>
  <c r="P135" i="1"/>
  <c r="Q135" i="1"/>
  <c r="R135" i="1"/>
  <c r="S135" i="1"/>
  <c r="T135" i="1"/>
  <c r="U135" i="1"/>
  <c r="V135" i="1"/>
  <c r="Z135" i="1"/>
  <c r="F135" i="1"/>
  <c r="AB134" i="1"/>
  <c r="AE134" i="1"/>
  <c r="P134" i="1"/>
  <c r="Q134" i="1"/>
  <c r="R134" i="1"/>
  <c r="S134" i="1"/>
  <c r="T134" i="1"/>
  <c r="U134" i="1"/>
  <c r="V134" i="1"/>
  <c r="Z134" i="1"/>
  <c r="F134" i="1"/>
  <c r="AB133" i="1"/>
  <c r="AE133" i="1"/>
  <c r="P133" i="1"/>
  <c r="Q133" i="1"/>
  <c r="R133" i="1"/>
  <c r="S133" i="1"/>
  <c r="T133" i="1"/>
  <c r="U133" i="1"/>
  <c r="V133" i="1"/>
  <c r="Z133" i="1"/>
  <c r="F133" i="1"/>
  <c r="AB132" i="1"/>
  <c r="AE132" i="1"/>
  <c r="P132" i="1"/>
  <c r="Q132" i="1"/>
  <c r="R132" i="1"/>
  <c r="S132" i="1"/>
  <c r="T132" i="1"/>
  <c r="U132" i="1"/>
  <c r="V132" i="1"/>
  <c r="Z132" i="1"/>
  <c r="F132" i="1"/>
  <c r="AB131" i="1"/>
  <c r="AE131" i="1"/>
  <c r="P131" i="1"/>
  <c r="Q131" i="1"/>
  <c r="R131" i="1"/>
  <c r="S131" i="1"/>
  <c r="T131" i="1"/>
  <c r="U131" i="1"/>
  <c r="V131" i="1"/>
  <c r="Z131" i="1"/>
  <c r="F131" i="1"/>
  <c r="AB130" i="1"/>
  <c r="AE130" i="1"/>
  <c r="P130" i="1"/>
  <c r="Q130" i="1"/>
  <c r="R130" i="1"/>
  <c r="S130" i="1"/>
  <c r="T130" i="1"/>
  <c r="U130" i="1"/>
  <c r="V130" i="1"/>
  <c r="Z130" i="1"/>
  <c r="F130" i="1"/>
  <c r="AB129" i="1"/>
  <c r="AE129" i="1"/>
  <c r="P129" i="1"/>
  <c r="Q129" i="1"/>
  <c r="R129" i="1"/>
  <c r="S129" i="1"/>
  <c r="T129" i="1"/>
  <c r="U129" i="1"/>
  <c r="V129" i="1"/>
  <c r="Z129" i="1"/>
  <c r="F129" i="1"/>
  <c r="AB128" i="1"/>
  <c r="AE128" i="1"/>
  <c r="P128" i="1"/>
  <c r="Q128" i="1"/>
  <c r="R128" i="1"/>
  <c r="S128" i="1"/>
  <c r="T128" i="1"/>
  <c r="U128" i="1"/>
  <c r="V128" i="1"/>
  <c r="Z128" i="1"/>
  <c r="F128" i="1"/>
  <c r="AB127" i="1"/>
  <c r="AE127" i="1"/>
  <c r="P127" i="1"/>
  <c r="Q127" i="1"/>
  <c r="R127" i="1"/>
  <c r="S127" i="1"/>
  <c r="T127" i="1"/>
  <c r="U127" i="1"/>
  <c r="V127" i="1"/>
  <c r="Z127" i="1"/>
  <c r="F127" i="1"/>
  <c r="AB126" i="1"/>
  <c r="AE126" i="1"/>
  <c r="P126" i="1"/>
  <c r="Q126" i="1"/>
  <c r="R126" i="1"/>
  <c r="S126" i="1"/>
  <c r="T126" i="1"/>
  <c r="U126" i="1"/>
  <c r="V126" i="1"/>
  <c r="Z126" i="1"/>
  <c r="F126" i="1"/>
  <c r="AB125" i="1"/>
  <c r="AE125" i="1"/>
  <c r="P125" i="1"/>
  <c r="Q125" i="1"/>
  <c r="R125" i="1"/>
  <c r="S125" i="1"/>
  <c r="T125" i="1"/>
  <c r="U125" i="1"/>
  <c r="V125" i="1"/>
  <c r="Z125" i="1"/>
  <c r="F125" i="1"/>
  <c r="AB124" i="1"/>
  <c r="AE124" i="1"/>
  <c r="P124" i="1"/>
  <c r="Q124" i="1"/>
  <c r="R124" i="1"/>
  <c r="S124" i="1"/>
  <c r="T124" i="1"/>
  <c r="U124" i="1"/>
  <c r="V124" i="1"/>
  <c r="Z124" i="1"/>
  <c r="F124" i="1"/>
  <c r="AB123" i="1"/>
  <c r="AE123" i="1"/>
  <c r="P123" i="1"/>
  <c r="Q123" i="1"/>
  <c r="R123" i="1"/>
  <c r="S123" i="1"/>
  <c r="T123" i="1"/>
  <c r="U123" i="1"/>
  <c r="V123" i="1"/>
  <c r="Z123" i="1"/>
  <c r="F123" i="1"/>
  <c r="AB122" i="1"/>
  <c r="AE122" i="1"/>
  <c r="P122" i="1"/>
  <c r="Q122" i="1"/>
  <c r="R122" i="1"/>
  <c r="S122" i="1"/>
  <c r="T122" i="1"/>
  <c r="U122" i="1"/>
  <c r="V122" i="1"/>
  <c r="Z122" i="1"/>
  <c r="F122" i="1"/>
  <c r="AB121" i="1"/>
  <c r="AE121" i="1"/>
  <c r="P121" i="1"/>
  <c r="Q121" i="1"/>
  <c r="R121" i="1"/>
  <c r="S121" i="1"/>
  <c r="T121" i="1"/>
  <c r="U121" i="1"/>
  <c r="V121" i="1"/>
  <c r="Z121" i="1"/>
  <c r="F121" i="1"/>
  <c r="AB120" i="1"/>
  <c r="AE120" i="1"/>
  <c r="P120" i="1"/>
  <c r="Q120" i="1"/>
  <c r="R120" i="1"/>
  <c r="S120" i="1"/>
  <c r="T120" i="1"/>
  <c r="U120" i="1"/>
  <c r="V120" i="1"/>
  <c r="Z120" i="1"/>
  <c r="F120" i="1"/>
  <c r="AB119" i="1"/>
  <c r="AE119" i="1"/>
  <c r="P119" i="1"/>
  <c r="Q119" i="1"/>
  <c r="R119" i="1"/>
  <c r="S119" i="1"/>
  <c r="T119" i="1"/>
  <c r="U119" i="1"/>
  <c r="V119" i="1"/>
  <c r="Z119" i="1"/>
  <c r="F119" i="1"/>
  <c r="AB118" i="1"/>
  <c r="AE118" i="1"/>
  <c r="P118" i="1"/>
  <c r="Q118" i="1"/>
  <c r="R118" i="1"/>
  <c r="S118" i="1"/>
  <c r="T118" i="1"/>
  <c r="U118" i="1"/>
  <c r="V118" i="1"/>
  <c r="Z118" i="1"/>
  <c r="F118" i="1"/>
  <c r="AB117" i="1"/>
  <c r="AE117" i="1"/>
  <c r="P117" i="1"/>
  <c r="Q117" i="1"/>
  <c r="R117" i="1"/>
  <c r="S117" i="1"/>
  <c r="T117" i="1"/>
  <c r="U117" i="1"/>
  <c r="V117" i="1"/>
  <c r="Z117" i="1"/>
  <c r="F117" i="1"/>
  <c r="AB116" i="1"/>
  <c r="AE116" i="1"/>
  <c r="P116" i="1"/>
  <c r="Q116" i="1"/>
  <c r="R116" i="1"/>
  <c r="S116" i="1"/>
  <c r="T116" i="1"/>
  <c r="U116" i="1"/>
  <c r="V116" i="1"/>
  <c r="Z116" i="1"/>
  <c r="F116" i="1"/>
  <c r="AB115" i="1"/>
  <c r="AE115" i="1"/>
  <c r="P115" i="1"/>
  <c r="Q115" i="1"/>
  <c r="R115" i="1"/>
  <c r="S115" i="1"/>
  <c r="T115" i="1"/>
  <c r="U115" i="1"/>
  <c r="V115" i="1"/>
  <c r="Z115" i="1"/>
  <c r="F115" i="1"/>
  <c r="AB114" i="1"/>
  <c r="AE114" i="1"/>
  <c r="P114" i="1"/>
  <c r="Q114" i="1"/>
  <c r="R114" i="1"/>
  <c r="S114" i="1"/>
  <c r="T114" i="1"/>
  <c r="U114" i="1"/>
  <c r="V114" i="1"/>
  <c r="Z114" i="1"/>
  <c r="F114" i="1"/>
  <c r="AB113" i="1"/>
  <c r="AE113" i="1"/>
  <c r="P113" i="1"/>
  <c r="Q113" i="1"/>
  <c r="R113" i="1"/>
  <c r="S113" i="1"/>
  <c r="T113" i="1"/>
  <c r="U113" i="1"/>
  <c r="V113" i="1"/>
  <c r="Z113" i="1"/>
  <c r="F113" i="1"/>
  <c r="AB112" i="1"/>
  <c r="AE112" i="1"/>
  <c r="P112" i="1"/>
  <c r="Q112" i="1"/>
  <c r="R112" i="1"/>
  <c r="S112" i="1"/>
  <c r="T112" i="1"/>
  <c r="U112" i="1"/>
  <c r="V112" i="1"/>
  <c r="Z112" i="1"/>
  <c r="F112" i="1"/>
  <c r="AB111" i="1"/>
  <c r="AE111" i="1"/>
  <c r="P111" i="1"/>
  <c r="Q111" i="1"/>
  <c r="R111" i="1"/>
  <c r="S111" i="1"/>
  <c r="T111" i="1"/>
  <c r="U111" i="1"/>
  <c r="V111" i="1"/>
  <c r="Z111" i="1"/>
  <c r="F111" i="1"/>
  <c r="AB110" i="1"/>
  <c r="AE110" i="1"/>
  <c r="P110" i="1"/>
  <c r="Q110" i="1"/>
  <c r="R110" i="1"/>
  <c r="S110" i="1"/>
  <c r="T110" i="1"/>
  <c r="U110" i="1"/>
  <c r="V110" i="1"/>
  <c r="Z110" i="1"/>
  <c r="F110" i="1"/>
  <c r="AB109" i="1"/>
  <c r="AE109" i="1"/>
  <c r="P109" i="1"/>
  <c r="Q109" i="1"/>
  <c r="R109" i="1"/>
  <c r="S109" i="1"/>
  <c r="T109" i="1"/>
  <c r="U109" i="1"/>
  <c r="V109" i="1"/>
  <c r="Z109" i="1"/>
  <c r="F109" i="1"/>
  <c r="AB108" i="1"/>
  <c r="AE108" i="1"/>
  <c r="P108" i="1"/>
  <c r="Q108" i="1"/>
  <c r="R108" i="1"/>
  <c r="S108" i="1"/>
  <c r="T108" i="1"/>
  <c r="U108" i="1"/>
  <c r="V108" i="1"/>
  <c r="Z108" i="1"/>
  <c r="F108" i="1"/>
  <c r="AB107" i="1"/>
  <c r="AE107" i="1"/>
  <c r="P107" i="1"/>
  <c r="Q107" i="1"/>
  <c r="R107" i="1"/>
  <c r="S107" i="1"/>
  <c r="T107" i="1"/>
  <c r="U107" i="1"/>
  <c r="V107" i="1"/>
  <c r="Z107" i="1"/>
  <c r="F107" i="1"/>
  <c r="AB106" i="1"/>
  <c r="AE106" i="1"/>
  <c r="P106" i="1"/>
  <c r="Q106" i="1"/>
  <c r="R106" i="1"/>
  <c r="S106" i="1"/>
  <c r="T106" i="1"/>
  <c r="U106" i="1"/>
  <c r="V106" i="1"/>
  <c r="Z106" i="1"/>
  <c r="F106" i="1"/>
  <c r="AB105" i="1"/>
  <c r="AE105" i="1"/>
  <c r="P105" i="1"/>
  <c r="Q105" i="1"/>
  <c r="R105" i="1"/>
  <c r="S105" i="1"/>
  <c r="T105" i="1"/>
  <c r="U105" i="1"/>
  <c r="V105" i="1"/>
  <c r="Z105" i="1"/>
  <c r="F105" i="1"/>
  <c r="AB104" i="1"/>
  <c r="AE104" i="1"/>
  <c r="P104" i="1"/>
  <c r="Q104" i="1"/>
  <c r="R104" i="1"/>
  <c r="S104" i="1"/>
  <c r="T104" i="1"/>
  <c r="U104" i="1"/>
  <c r="V104" i="1"/>
  <c r="Z104" i="1"/>
  <c r="F104" i="1"/>
  <c r="AB103" i="1"/>
  <c r="AE103" i="1"/>
  <c r="P103" i="1"/>
  <c r="Q103" i="1"/>
  <c r="R103" i="1"/>
  <c r="S103" i="1"/>
  <c r="T103" i="1"/>
  <c r="U103" i="1"/>
  <c r="V103" i="1"/>
  <c r="Z103" i="1"/>
  <c r="F103" i="1"/>
  <c r="AB102" i="1"/>
  <c r="AE102" i="1"/>
  <c r="P102" i="1"/>
  <c r="Q102" i="1"/>
  <c r="R102" i="1"/>
  <c r="S102" i="1"/>
  <c r="T102" i="1"/>
  <c r="U102" i="1"/>
  <c r="V102" i="1"/>
  <c r="Z102" i="1"/>
  <c r="F102" i="1"/>
  <c r="AB101" i="1"/>
  <c r="AE101" i="1"/>
  <c r="P101" i="1"/>
  <c r="Q101" i="1"/>
  <c r="R101" i="1"/>
  <c r="S101" i="1"/>
  <c r="T101" i="1"/>
  <c r="U101" i="1"/>
  <c r="V101" i="1"/>
  <c r="Z101" i="1"/>
  <c r="F101" i="1"/>
  <c r="AB100" i="1"/>
  <c r="AE100" i="1"/>
  <c r="P100" i="1"/>
  <c r="Q100" i="1"/>
  <c r="R100" i="1"/>
  <c r="S100" i="1"/>
  <c r="T100" i="1"/>
  <c r="U100" i="1"/>
  <c r="V100" i="1"/>
  <c r="Z100" i="1"/>
  <c r="F100" i="1"/>
  <c r="AB99" i="1"/>
  <c r="AE99" i="1"/>
  <c r="P99" i="1"/>
  <c r="Q99" i="1"/>
  <c r="R99" i="1"/>
  <c r="S99" i="1"/>
  <c r="T99" i="1"/>
  <c r="U99" i="1"/>
  <c r="V99" i="1"/>
  <c r="Z99" i="1"/>
  <c r="F99" i="1"/>
  <c r="AB98" i="1"/>
  <c r="AE98" i="1"/>
  <c r="P98" i="1"/>
  <c r="Q98" i="1"/>
  <c r="R98" i="1"/>
  <c r="S98" i="1"/>
  <c r="T98" i="1"/>
  <c r="U98" i="1"/>
  <c r="V98" i="1"/>
  <c r="Z98" i="1"/>
  <c r="F98" i="1"/>
  <c r="AB97" i="1"/>
  <c r="AE97" i="1"/>
  <c r="P97" i="1"/>
  <c r="Q97" i="1"/>
  <c r="R97" i="1"/>
  <c r="S97" i="1"/>
  <c r="T97" i="1"/>
  <c r="U97" i="1"/>
  <c r="V97" i="1"/>
  <c r="Z97" i="1"/>
  <c r="F97" i="1"/>
  <c r="AB96" i="1"/>
  <c r="AE96" i="1"/>
  <c r="P96" i="1"/>
  <c r="Q96" i="1"/>
  <c r="R96" i="1"/>
  <c r="S96" i="1"/>
  <c r="T96" i="1"/>
  <c r="U96" i="1"/>
  <c r="V96" i="1"/>
  <c r="Z96" i="1"/>
  <c r="F96" i="1"/>
  <c r="AB95" i="1"/>
  <c r="AE95" i="1"/>
  <c r="P95" i="1"/>
  <c r="Q95" i="1"/>
  <c r="R95" i="1"/>
  <c r="S95" i="1"/>
  <c r="T95" i="1"/>
  <c r="U95" i="1"/>
  <c r="V95" i="1"/>
  <c r="Z95" i="1"/>
  <c r="F95" i="1"/>
  <c r="AB94" i="1"/>
  <c r="AE94" i="1"/>
  <c r="P94" i="1"/>
  <c r="Q94" i="1"/>
  <c r="R94" i="1"/>
  <c r="S94" i="1"/>
  <c r="T94" i="1"/>
  <c r="U94" i="1"/>
  <c r="V94" i="1"/>
  <c r="Z94" i="1"/>
  <c r="F94" i="1"/>
  <c r="AB93" i="1"/>
  <c r="AE93" i="1"/>
  <c r="P93" i="1"/>
  <c r="Q93" i="1"/>
  <c r="R93" i="1"/>
  <c r="S93" i="1"/>
  <c r="T93" i="1"/>
  <c r="U93" i="1"/>
  <c r="V93" i="1"/>
  <c r="Z93" i="1"/>
  <c r="F93" i="1"/>
  <c r="AB92" i="1"/>
  <c r="AE92" i="1"/>
  <c r="P92" i="1"/>
  <c r="Q92" i="1"/>
  <c r="R92" i="1"/>
  <c r="S92" i="1"/>
  <c r="T92" i="1"/>
  <c r="U92" i="1"/>
  <c r="V92" i="1"/>
  <c r="Z92" i="1"/>
  <c r="F92" i="1"/>
  <c r="AB91" i="1"/>
  <c r="AE91" i="1"/>
  <c r="P91" i="1"/>
  <c r="Q91" i="1"/>
  <c r="R91" i="1"/>
  <c r="S91" i="1"/>
  <c r="T91" i="1"/>
  <c r="U91" i="1"/>
  <c r="V91" i="1"/>
  <c r="Z91" i="1"/>
  <c r="F91" i="1"/>
  <c r="AB90" i="1"/>
  <c r="AE90" i="1"/>
  <c r="P90" i="1"/>
  <c r="Q90" i="1"/>
  <c r="R90" i="1"/>
  <c r="S90" i="1"/>
  <c r="T90" i="1"/>
  <c r="U90" i="1"/>
  <c r="V90" i="1"/>
  <c r="Z90" i="1"/>
  <c r="F90" i="1"/>
  <c r="AB89" i="1"/>
  <c r="AE89" i="1"/>
  <c r="P89" i="1"/>
  <c r="Q89" i="1"/>
  <c r="R89" i="1"/>
  <c r="S89" i="1"/>
  <c r="T89" i="1"/>
  <c r="U89" i="1"/>
  <c r="V89" i="1"/>
  <c r="Z89" i="1"/>
  <c r="F89" i="1"/>
  <c r="AB88" i="1"/>
  <c r="AE88" i="1"/>
  <c r="P88" i="1"/>
  <c r="Q88" i="1"/>
  <c r="R88" i="1"/>
  <c r="S88" i="1"/>
  <c r="T88" i="1"/>
  <c r="U88" i="1"/>
  <c r="V88" i="1"/>
  <c r="Z88" i="1"/>
  <c r="F88" i="1"/>
  <c r="AB87" i="1"/>
  <c r="AE87" i="1"/>
  <c r="P87" i="1"/>
  <c r="Q87" i="1"/>
  <c r="R87" i="1"/>
  <c r="S87" i="1"/>
  <c r="T87" i="1"/>
  <c r="U87" i="1"/>
  <c r="V87" i="1"/>
  <c r="Z87" i="1"/>
  <c r="F87" i="1"/>
  <c r="AB86" i="1"/>
  <c r="AE86" i="1"/>
  <c r="P86" i="1"/>
  <c r="Q86" i="1"/>
  <c r="R86" i="1"/>
  <c r="S86" i="1"/>
  <c r="T86" i="1"/>
  <c r="U86" i="1"/>
  <c r="V86" i="1"/>
  <c r="Z86" i="1"/>
  <c r="F86" i="1"/>
  <c r="AB85" i="1"/>
  <c r="AE85" i="1"/>
  <c r="P85" i="1"/>
  <c r="Q85" i="1"/>
  <c r="R85" i="1"/>
  <c r="S85" i="1"/>
  <c r="T85" i="1"/>
  <c r="U85" i="1"/>
  <c r="V85" i="1"/>
  <c r="Z85" i="1"/>
  <c r="F85" i="1"/>
  <c r="AB84" i="1"/>
  <c r="AE84" i="1"/>
  <c r="P84" i="1"/>
  <c r="Q84" i="1"/>
  <c r="R84" i="1"/>
  <c r="S84" i="1"/>
  <c r="T84" i="1"/>
  <c r="U84" i="1"/>
  <c r="V84" i="1"/>
  <c r="Z84" i="1"/>
  <c r="F84" i="1"/>
  <c r="AB83" i="1"/>
  <c r="AE83" i="1"/>
  <c r="P83" i="1"/>
  <c r="Q83" i="1"/>
  <c r="R83" i="1"/>
  <c r="S83" i="1"/>
  <c r="T83" i="1"/>
  <c r="U83" i="1"/>
  <c r="V83" i="1"/>
  <c r="Z83" i="1"/>
  <c r="F83" i="1"/>
  <c r="AB82" i="1"/>
  <c r="AE82" i="1"/>
  <c r="P82" i="1"/>
  <c r="Q82" i="1"/>
  <c r="R82" i="1"/>
  <c r="S82" i="1"/>
  <c r="T82" i="1"/>
  <c r="U82" i="1"/>
  <c r="V82" i="1"/>
  <c r="Z82" i="1"/>
  <c r="F82" i="1"/>
  <c r="AB81" i="1"/>
  <c r="AE81" i="1"/>
  <c r="P81" i="1"/>
  <c r="Q81" i="1"/>
  <c r="R81" i="1"/>
  <c r="S81" i="1"/>
  <c r="T81" i="1"/>
  <c r="U81" i="1"/>
  <c r="V81" i="1"/>
  <c r="Z81" i="1"/>
  <c r="F81" i="1"/>
  <c r="AB80" i="1"/>
  <c r="AE80" i="1"/>
  <c r="P80" i="1"/>
  <c r="Q80" i="1"/>
  <c r="R80" i="1"/>
  <c r="S80" i="1"/>
  <c r="T80" i="1"/>
  <c r="U80" i="1"/>
  <c r="V80" i="1"/>
  <c r="Z80" i="1"/>
  <c r="F80" i="1"/>
  <c r="AB79" i="1"/>
  <c r="AE79" i="1"/>
  <c r="P79" i="1"/>
  <c r="Q79" i="1"/>
  <c r="R79" i="1"/>
  <c r="S79" i="1"/>
  <c r="T79" i="1"/>
  <c r="U79" i="1"/>
  <c r="V79" i="1"/>
  <c r="Z79" i="1"/>
  <c r="F79" i="1"/>
  <c r="AB78" i="1"/>
  <c r="AE78" i="1"/>
  <c r="P78" i="1"/>
  <c r="Q78" i="1"/>
  <c r="R78" i="1"/>
  <c r="S78" i="1"/>
  <c r="T78" i="1"/>
  <c r="U78" i="1"/>
  <c r="V78" i="1"/>
  <c r="Z78" i="1"/>
  <c r="F78" i="1"/>
  <c r="AB77" i="1"/>
  <c r="AE77" i="1"/>
  <c r="P77" i="1"/>
  <c r="Q77" i="1"/>
  <c r="R77" i="1"/>
  <c r="S77" i="1"/>
  <c r="T77" i="1"/>
  <c r="U77" i="1"/>
  <c r="V77" i="1"/>
  <c r="Z77" i="1"/>
  <c r="F77" i="1"/>
  <c r="AB76" i="1"/>
  <c r="AE76" i="1"/>
  <c r="P76" i="1"/>
  <c r="Q76" i="1"/>
  <c r="R76" i="1"/>
  <c r="S76" i="1"/>
  <c r="T76" i="1"/>
  <c r="U76" i="1"/>
  <c r="V76" i="1"/>
  <c r="Z76" i="1"/>
  <c r="F76" i="1"/>
  <c r="AB75" i="1"/>
  <c r="AE75" i="1"/>
  <c r="P75" i="1"/>
  <c r="Q75" i="1"/>
  <c r="R75" i="1"/>
  <c r="S75" i="1"/>
  <c r="T75" i="1"/>
  <c r="U75" i="1"/>
  <c r="V75" i="1"/>
  <c r="Z75" i="1"/>
  <c r="F75" i="1"/>
  <c r="AB74" i="1"/>
  <c r="AE74" i="1"/>
  <c r="P74" i="1"/>
  <c r="Q74" i="1"/>
  <c r="R74" i="1"/>
  <c r="S74" i="1"/>
  <c r="T74" i="1"/>
  <c r="U74" i="1"/>
  <c r="V74" i="1"/>
  <c r="Z74" i="1"/>
  <c r="F74" i="1"/>
  <c r="AB73" i="1"/>
  <c r="AE73" i="1"/>
  <c r="P73" i="1"/>
  <c r="Q73" i="1"/>
  <c r="R73" i="1"/>
  <c r="S73" i="1"/>
  <c r="T73" i="1"/>
  <c r="U73" i="1"/>
  <c r="V73" i="1"/>
  <c r="Z73" i="1"/>
  <c r="F73" i="1"/>
  <c r="AB72" i="1"/>
  <c r="AE72" i="1"/>
  <c r="P72" i="1"/>
  <c r="Q72" i="1"/>
  <c r="R72" i="1"/>
  <c r="S72" i="1"/>
  <c r="T72" i="1"/>
  <c r="U72" i="1"/>
  <c r="V72" i="1"/>
  <c r="Z72" i="1"/>
  <c r="F72" i="1"/>
  <c r="AB71" i="1"/>
  <c r="AE71" i="1"/>
  <c r="P71" i="1"/>
  <c r="Q71" i="1"/>
  <c r="R71" i="1"/>
  <c r="S71" i="1"/>
  <c r="T71" i="1"/>
  <c r="U71" i="1"/>
  <c r="V71" i="1"/>
  <c r="Z71" i="1"/>
  <c r="F71" i="1"/>
  <c r="AB70" i="1"/>
  <c r="AE70" i="1"/>
  <c r="P70" i="1"/>
  <c r="Q70" i="1"/>
  <c r="R70" i="1"/>
  <c r="S70" i="1"/>
  <c r="T70" i="1"/>
  <c r="U70" i="1"/>
  <c r="V70" i="1"/>
  <c r="Z70" i="1"/>
  <c r="F70" i="1"/>
  <c r="AB69" i="1"/>
  <c r="AE69" i="1"/>
  <c r="P69" i="1"/>
  <c r="Q69" i="1"/>
  <c r="R69" i="1"/>
  <c r="S69" i="1"/>
  <c r="T69" i="1"/>
  <c r="U69" i="1"/>
  <c r="V69" i="1"/>
  <c r="Z69" i="1"/>
  <c r="F69" i="1"/>
  <c r="AB68" i="1"/>
  <c r="AE68" i="1"/>
  <c r="P68" i="1"/>
  <c r="Q68" i="1"/>
  <c r="R68" i="1"/>
  <c r="S68" i="1"/>
  <c r="T68" i="1"/>
  <c r="U68" i="1"/>
  <c r="V68" i="1"/>
  <c r="Z68" i="1"/>
  <c r="F68" i="1"/>
  <c r="AB67" i="1"/>
  <c r="AE67" i="1"/>
  <c r="P67" i="1"/>
  <c r="Q67" i="1"/>
  <c r="R67" i="1"/>
  <c r="S67" i="1"/>
  <c r="T67" i="1"/>
  <c r="U67" i="1"/>
  <c r="V67" i="1"/>
  <c r="Z67" i="1"/>
  <c r="F67" i="1"/>
  <c r="AB66" i="1"/>
  <c r="AE66" i="1"/>
  <c r="P66" i="1"/>
  <c r="Q66" i="1"/>
  <c r="R66" i="1"/>
  <c r="S66" i="1"/>
  <c r="T66" i="1"/>
  <c r="U66" i="1"/>
  <c r="V66" i="1"/>
  <c r="Z66" i="1"/>
  <c r="F66" i="1"/>
  <c r="AB65" i="1"/>
  <c r="AE65" i="1"/>
  <c r="P65" i="1"/>
  <c r="Q65" i="1"/>
  <c r="R65" i="1"/>
  <c r="S65" i="1"/>
  <c r="T65" i="1"/>
  <c r="U65" i="1"/>
  <c r="V65" i="1"/>
  <c r="Z65" i="1"/>
  <c r="F65" i="1"/>
  <c r="AB64" i="1"/>
  <c r="AE64" i="1"/>
  <c r="P64" i="1"/>
  <c r="Q64" i="1"/>
  <c r="R64" i="1"/>
  <c r="S64" i="1"/>
  <c r="T64" i="1"/>
  <c r="U64" i="1"/>
  <c r="V64" i="1"/>
  <c r="Z64" i="1"/>
  <c r="F64" i="1"/>
  <c r="AB63" i="1"/>
  <c r="AE63" i="1"/>
  <c r="P63" i="1"/>
  <c r="Q63" i="1"/>
  <c r="R63" i="1"/>
  <c r="S63" i="1"/>
  <c r="T63" i="1"/>
  <c r="U63" i="1"/>
  <c r="V63" i="1"/>
  <c r="Z63" i="1"/>
  <c r="F63" i="1"/>
  <c r="AB62" i="1"/>
  <c r="AE62" i="1"/>
  <c r="P62" i="1"/>
  <c r="Q62" i="1"/>
  <c r="R62" i="1"/>
  <c r="S62" i="1"/>
  <c r="T62" i="1"/>
  <c r="U62" i="1"/>
  <c r="V62" i="1"/>
  <c r="Z62" i="1"/>
  <c r="F62" i="1"/>
  <c r="AB61" i="1"/>
  <c r="AE61" i="1"/>
  <c r="P61" i="1"/>
  <c r="Q61" i="1"/>
  <c r="R61" i="1"/>
  <c r="S61" i="1"/>
  <c r="T61" i="1"/>
  <c r="U61" i="1"/>
  <c r="V61" i="1"/>
  <c r="Z61" i="1"/>
  <c r="F61" i="1"/>
  <c r="AB60" i="1"/>
  <c r="AE60" i="1"/>
  <c r="P60" i="1"/>
  <c r="Q60" i="1"/>
  <c r="R60" i="1"/>
  <c r="S60" i="1"/>
  <c r="T60" i="1"/>
  <c r="U60" i="1"/>
  <c r="V60" i="1"/>
  <c r="Z60" i="1"/>
  <c r="F60" i="1"/>
  <c r="AB59" i="1"/>
  <c r="AE59" i="1"/>
  <c r="P59" i="1"/>
  <c r="Q59" i="1"/>
  <c r="R59" i="1"/>
  <c r="S59" i="1"/>
  <c r="T59" i="1"/>
  <c r="U59" i="1"/>
  <c r="V59" i="1"/>
  <c r="Z59" i="1"/>
  <c r="F59" i="1"/>
  <c r="AB58" i="1"/>
  <c r="AE58" i="1"/>
  <c r="P58" i="1"/>
  <c r="Q58" i="1"/>
  <c r="R58" i="1"/>
  <c r="S58" i="1"/>
  <c r="T58" i="1"/>
  <c r="U58" i="1"/>
  <c r="V58" i="1"/>
  <c r="Z58" i="1"/>
  <c r="F58" i="1"/>
  <c r="AB57" i="1"/>
  <c r="AE57" i="1"/>
  <c r="P57" i="1"/>
  <c r="Q57" i="1"/>
  <c r="R57" i="1"/>
  <c r="S57" i="1"/>
  <c r="T57" i="1"/>
  <c r="U57" i="1"/>
  <c r="V57" i="1"/>
  <c r="Z57" i="1"/>
  <c r="F57" i="1"/>
  <c r="AB56" i="1"/>
  <c r="AE56" i="1"/>
  <c r="P56" i="1"/>
  <c r="Q56" i="1"/>
  <c r="R56" i="1"/>
  <c r="S56" i="1"/>
  <c r="T56" i="1"/>
  <c r="U56" i="1"/>
  <c r="V56" i="1"/>
  <c r="Z56" i="1"/>
  <c r="F56" i="1"/>
  <c r="AB55" i="1"/>
  <c r="AE55" i="1"/>
  <c r="P55" i="1"/>
  <c r="Q55" i="1"/>
  <c r="R55" i="1"/>
  <c r="S55" i="1"/>
  <c r="T55" i="1"/>
  <c r="U55" i="1"/>
  <c r="V55" i="1"/>
  <c r="Z55" i="1"/>
  <c r="F55" i="1"/>
  <c r="AB54" i="1"/>
  <c r="AE54" i="1"/>
  <c r="P54" i="1"/>
  <c r="Q54" i="1"/>
  <c r="R54" i="1"/>
  <c r="S54" i="1"/>
  <c r="T54" i="1"/>
  <c r="U54" i="1"/>
  <c r="V54" i="1"/>
  <c r="Z54" i="1"/>
  <c r="F54" i="1"/>
  <c r="AB53" i="1"/>
  <c r="AE53" i="1"/>
  <c r="P53" i="1"/>
  <c r="Q53" i="1"/>
  <c r="R53" i="1"/>
  <c r="S53" i="1"/>
  <c r="T53" i="1"/>
  <c r="U53" i="1"/>
  <c r="V53" i="1"/>
  <c r="Z53" i="1"/>
  <c r="F53" i="1"/>
  <c r="AB52" i="1"/>
  <c r="AE52" i="1"/>
  <c r="P52" i="1"/>
  <c r="Q52" i="1"/>
  <c r="R52" i="1"/>
  <c r="S52" i="1"/>
  <c r="T52" i="1"/>
  <c r="U52" i="1"/>
  <c r="V52" i="1"/>
  <c r="Z52" i="1"/>
  <c r="F52" i="1"/>
  <c r="AB51" i="1"/>
  <c r="AE51" i="1"/>
  <c r="P51" i="1"/>
  <c r="Q51" i="1"/>
  <c r="R51" i="1"/>
  <c r="S51" i="1"/>
  <c r="T51" i="1"/>
  <c r="U51" i="1"/>
  <c r="V51" i="1"/>
  <c r="Z51" i="1"/>
  <c r="F51" i="1"/>
  <c r="AB50" i="1"/>
  <c r="AE50" i="1"/>
  <c r="P50" i="1"/>
  <c r="Q50" i="1"/>
  <c r="R50" i="1"/>
  <c r="S50" i="1"/>
  <c r="T50" i="1"/>
  <c r="U50" i="1"/>
  <c r="V50" i="1"/>
  <c r="Z50" i="1"/>
  <c r="F50" i="1"/>
  <c r="AB49" i="1"/>
  <c r="AE49" i="1"/>
  <c r="P49" i="1"/>
  <c r="Q49" i="1"/>
  <c r="R49" i="1"/>
  <c r="S49" i="1"/>
  <c r="T49" i="1"/>
  <c r="U49" i="1"/>
  <c r="V49" i="1"/>
  <c r="Z49" i="1"/>
  <c r="F49" i="1"/>
  <c r="AB48" i="1"/>
  <c r="AE48" i="1"/>
  <c r="P48" i="1"/>
  <c r="Q48" i="1"/>
  <c r="R48" i="1"/>
  <c r="S48" i="1"/>
  <c r="T48" i="1"/>
  <c r="U48" i="1"/>
  <c r="V48" i="1"/>
  <c r="Z48" i="1"/>
  <c r="F48" i="1"/>
  <c r="AB47" i="1"/>
  <c r="AE47" i="1"/>
  <c r="P47" i="1"/>
  <c r="Q47" i="1"/>
  <c r="R47" i="1"/>
  <c r="S47" i="1"/>
  <c r="T47" i="1"/>
  <c r="U47" i="1"/>
  <c r="V47" i="1"/>
  <c r="Z47" i="1"/>
  <c r="F47" i="1"/>
  <c r="AB46" i="1"/>
  <c r="AE46" i="1"/>
  <c r="P46" i="1"/>
  <c r="Q46" i="1"/>
  <c r="R46" i="1"/>
  <c r="S46" i="1"/>
  <c r="T46" i="1"/>
  <c r="U46" i="1"/>
  <c r="V46" i="1"/>
  <c r="Z46" i="1"/>
  <c r="F46" i="1"/>
  <c r="AB45" i="1"/>
  <c r="AE45" i="1"/>
  <c r="P45" i="1"/>
  <c r="Q45" i="1"/>
  <c r="R45" i="1"/>
  <c r="S45" i="1"/>
  <c r="T45" i="1"/>
  <c r="U45" i="1"/>
  <c r="V45" i="1"/>
  <c r="Z45" i="1"/>
  <c r="F45" i="1"/>
  <c r="AB44" i="1"/>
  <c r="AE44" i="1"/>
  <c r="P44" i="1"/>
  <c r="Q44" i="1"/>
  <c r="R44" i="1"/>
  <c r="S44" i="1"/>
  <c r="T44" i="1"/>
  <c r="U44" i="1"/>
  <c r="V44" i="1"/>
  <c r="Z44" i="1"/>
  <c r="F44" i="1"/>
  <c r="AB43" i="1"/>
  <c r="AE43" i="1"/>
  <c r="P43" i="1"/>
  <c r="Q43" i="1"/>
  <c r="R43" i="1"/>
  <c r="S43" i="1"/>
  <c r="T43" i="1"/>
  <c r="U43" i="1"/>
  <c r="V43" i="1"/>
  <c r="Z43" i="1"/>
  <c r="F43" i="1"/>
  <c r="AB42" i="1"/>
  <c r="AE42" i="1"/>
  <c r="P42" i="1"/>
  <c r="Q42" i="1"/>
  <c r="R42" i="1"/>
  <c r="S42" i="1"/>
  <c r="T42" i="1"/>
  <c r="U42" i="1"/>
  <c r="V42" i="1"/>
  <c r="Z42" i="1"/>
  <c r="F42" i="1"/>
  <c r="AB41" i="1"/>
  <c r="AE41" i="1"/>
  <c r="P41" i="1"/>
  <c r="Q41" i="1"/>
  <c r="R41" i="1"/>
  <c r="S41" i="1"/>
  <c r="T41" i="1"/>
  <c r="U41" i="1"/>
  <c r="V41" i="1"/>
  <c r="Z41" i="1"/>
  <c r="F41" i="1"/>
  <c r="AB40" i="1"/>
  <c r="AE40" i="1"/>
  <c r="P40" i="1"/>
  <c r="Q40" i="1"/>
  <c r="R40" i="1"/>
  <c r="S40" i="1"/>
  <c r="T40" i="1"/>
  <c r="U40" i="1"/>
  <c r="V40" i="1"/>
  <c r="Z40" i="1"/>
  <c r="F40" i="1"/>
  <c r="AB39" i="1"/>
  <c r="AE39" i="1"/>
  <c r="P39" i="1"/>
  <c r="Q39" i="1"/>
  <c r="R39" i="1"/>
  <c r="S39" i="1"/>
  <c r="T39" i="1"/>
  <c r="U39" i="1"/>
  <c r="V39" i="1"/>
  <c r="Z39" i="1"/>
  <c r="F39" i="1"/>
  <c r="AB38" i="1"/>
  <c r="AE38" i="1"/>
  <c r="P38" i="1"/>
  <c r="Q38" i="1"/>
  <c r="R38" i="1"/>
  <c r="S38" i="1"/>
  <c r="T38" i="1"/>
  <c r="U38" i="1"/>
  <c r="V38" i="1"/>
  <c r="Z38" i="1"/>
  <c r="F38" i="1"/>
  <c r="AB37" i="1"/>
  <c r="AE37" i="1"/>
  <c r="P37" i="1"/>
  <c r="Q37" i="1"/>
  <c r="R37" i="1"/>
  <c r="S37" i="1"/>
  <c r="T37" i="1"/>
  <c r="U37" i="1"/>
  <c r="V37" i="1"/>
  <c r="Z37" i="1"/>
  <c r="F37" i="1"/>
  <c r="AB36" i="1"/>
  <c r="AE36" i="1"/>
  <c r="P36" i="1"/>
  <c r="Q36" i="1"/>
  <c r="R36" i="1"/>
  <c r="S36" i="1"/>
  <c r="T36" i="1"/>
  <c r="U36" i="1"/>
  <c r="V36" i="1"/>
  <c r="Z36" i="1"/>
  <c r="F36" i="1"/>
  <c r="AB35" i="1"/>
  <c r="AE35" i="1"/>
  <c r="P35" i="1"/>
  <c r="Q35" i="1"/>
  <c r="R35" i="1"/>
  <c r="S35" i="1"/>
  <c r="T35" i="1"/>
  <c r="U35" i="1"/>
  <c r="V35" i="1"/>
  <c r="Z35" i="1"/>
  <c r="F35" i="1"/>
  <c r="AB34" i="1"/>
  <c r="AE34" i="1"/>
  <c r="P34" i="1"/>
  <c r="Q34" i="1"/>
  <c r="R34" i="1"/>
  <c r="S34" i="1"/>
  <c r="T34" i="1"/>
  <c r="U34" i="1"/>
  <c r="V34" i="1"/>
  <c r="Z34" i="1"/>
  <c r="F34" i="1"/>
  <c r="AB33" i="1"/>
  <c r="AE33" i="1"/>
  <c r="P33" i="1"/>
  <c r="Q33" i="1"/>
  <c r="R33" i="1"/>
  <c r="S33" i="1"/>
  <c r="T33" i="1"/>
  <c r="U33" i="1"/>
  <c r="V33" i="1"/>
  <c r="Z33" i="1"/>
  <c r="F33" i="1"/>
  <c r="AB32" i="1"/>
  <c r="AE32" i="1"/>
  <c r="P32" i="1"/>
  <c r="Q32" i="1"/>
  <c r="R32" i="1"/>
  <c r="S32" i="1"/>
  <c r="T32" i="1"/>
  <c r="U32" i="1"/>
  <c r="V32" i="1"/>
  <c r="Z32" i="1"/>
  <c r="F32" i="1"/>
  <c r="AB31" i="1"/>
  <c r="AE31" i="1"/>
  <c r="P31" i="1"/>
  <c r="Q31" i="1"/>
  <c r="R31" i="1"/>
  <c r="S31" i="1"/>
  <c r="T31" i="1"/>
  <c r="U31" i="1"/>
  <c r="V31" i="1"/>
  <c r="Z31" i="1"/>
  <c r="F31" i="1"/>
  <c r="AB30" i="1"/>
  <c r="AE30" i="1"/>
  <c r="P30" i="1"/>
  <c r="Q30" i="1"/>
  <c r="R30" i="1"/>
  <c r="S30" i="1"/>
  <c r="T30" i="1"/>
  <c r="U30" i="1"/>
  <c r="V30" i="1"/>
  <c r="Z30" i="1"/>
  <c r="F30" i="1"/>
  <c r="AB29" i="1"/>
  <c r="AE29" i="1"/>
  <c r="P29" i="1"/>
  <c r="Q29" i="1"/>
  <c r="R29" i="1"/>
  <c r="S29" i="1"/>
  <c r="T29" i="1"/>
  <c r="U29" i="1"/>
  <c r="V29" i="1"/>
  <c r="Z29" i="1"/>
  <c r="F29" i="1"/>
  <c r="AB28" i="1"/>
  <c r="AE28" i="1"/>
  <c r="P28" i="1"/>
  <c r="Q28" i="1"/>
  <c r="R28" i="1"/>
  <c r="S28" i="1"/>
  <c r="T28" i="1"/>
  <c r="U28" i="1"/>
  <c r="V28" i="1"/>
  <c r="Z28" i="1"/>
  <c r="F28" i="1"/>
  <c r="AB27" i="1"/>
  <c r="AE27" i="1"/>
  <c r="P27" i="1"/>
  <c r="Q27" i="1"/>
  <c r="R27" i="1"/>
  <c r="S27" i="1"/>
  <c r="T27" i="1"/>
  <c r="U27" i="1"/>
  <c r="V27" i="1"/>
  <c r="Z27" i="1"/>
  <c r="F27" i="1"/>
  <c r="AB26" i="1"/>
  <c r="AE26" i="1"/>
  <c r="P26" i="1"/>
  <c r="Q26" i="1"/>
  <c r="R26" i="1"/>
  <c r="S26" i="1"/>
  <c r="T26" i="1"/>
  <c r="U26" i="1"/>
  <c r="V26" i="1"/>
  <c r="Z26" i="1"/>
  <c r="F26" i="1"/>
  <c r="AB25" i="1"/>
  <c r="AE25" i="1"/>
  <c r="P25" i="1"/>
  <c r="Q25" i="1"/>
  <c r="R25" i="1"/>
  <c r="S25" i="1"/>
  <c r="T25" i="1"/>
  <c r="U25" i="1"/>
  <c r="V25" i="1"/>
  <c r="Z25" i="1"/>
  <c r="F25" i="1"/>
  <c r="AB24" i="1"/>
  <c r="AE24" i="1"/>
  <c r="P24" i="1"/>
  <c r="Q24" i="1"/>
  <c r="R24" i="1"/>
  <c r="S24" i="1"/>
  <c r="T24" i="1"/>
  <c r="U24" i="1"/>
  <c r="V24" i="1"/>
  <c r="Z24" i="1"/>
  <c r="F24" i="1"/>
  <c r="AB23" i="1"/>
  <c r="AE23" i="1"/>
  <c r="P23" i="1"/>
  <c r="Q23" i="1"/>
  <c r="R23" i="1"/>
  <c r="S23" i="1"/>
  <c r="T23" i="1"/>
  <c r="U23" i="1"/>
  <c r="V23" i="1"/>
  <c r="Z23" i="1"/>
  <c r="F23" i="1"/>
  <c r="AB22" i="1"/>
  <c r="AE22" i="1"/>
  <c r="P22" i="1"/>
  <c r="Q22" i="1"/>
  <c r="R22" i="1"/>
  <c r="S22" i="1"/>
  <c r="T22" i="1"/>
  <c r="U22" i="1"/>
  <c r="V22" i="1"/>
  <c r="Z22" i="1"/>
  <c r="F22" i="1"/>
  <c r="AB21" i="1"/>
  <c r="AE21" i="1"/>
  <c r="P21" i="1"/>
  <c r="Q21" i="1"/>
  <c r="R21" i="1"/>
  <c r="S21" i="1"/>
  <c r="T21" i="1"/>
  <c r="U21" i="1"/>
  <c r="V21" i="1"/>
  <c r="Z21" i="1"/>
  <c r="F21" i="1"/>
  <c r="AB20" i="1"/>
  <c r="AE20" i="1"/>
  <c r="P20" i="1"/>
  <c r="Q20" i="1"/>
  <c r="R20" i="1"/>
  <c r="S20" i="1"/>
  <c r="T20" i="1"/>
  <c r="U20" i="1"/>
  <c r="V20" i="1"/>
  <c r="Z20" i="1"/>
  <c r="F20" i="1"/>
  <c r="AB19" i="1"/>
  <c r="AE19" i="1"/>
  <c r="P19" i="1"/>
  <c r="Q19" i="1"/>
  <c r="R19" i="1"/>
  <c r="S19" i="1"/>
  <c r="T19" i="1"/>
  <c r="U19" i="1"/>
  <c r="V19" i="1"/>
  <c r="Z19" i="1"/>
  <c r="F19" i="1"/>
  <c r="AB18" i="1"/>
  <c r="AE18" i="1"/>
  <c r="P18" i="1"/>
  <c r="Q18" i="1"/>
  <c r="R18" i="1"/>
  <c r="S18" i="1"/>
  <c r="T18" i="1"/>
  <c r="U18" i="1"/>
  <c r="V18" i="1"/>
  <c r="Z18" i="1"/>
  <c r="F18" i="1"/>
  <c r="AB17" i="1"/>
  <c r="AE17" i="1"/>
  <c r="P17" i="1"/>
  <c r="Q17" i="1"/>
  <c r="R17" i="1"/>
  <c r="S17" i="1"/>
  <c r="T17" i="1"/>
  <c r="U17" i="1"/>
  <c r="V17" i="1"/>
  <c r="Z17" i="1"/>
  <c r="F17" i="1"/>
  <c r="AB16" i="1"/>
  <c r="AE16" i="1"/>
  <c r="P16" i="1"/>
  <c r="Q16" i="1"/>
  <c r="R16" i="1"/>
  <c r="S16" i="1"/>
  <c r="T16" i="1"/>
  <c r="U16" i="1"/>
  <c r="V16" i="1"/>
  <c r="Z16" i="1"/>
  <c r="F16" i="1"/>
  <c r="AB15" i="1"/>
  <c r="AE15" i="1"/>
  <c r="P15" i="1"/>
  <c r="Q15" i="1"/>
  <c r="R15" i="1"/>
  <c r="S15" i="1"/>
  <c r="T15" i="1"/>
  <c r="U15" i="1"/>
  <c r="V15" i="1"/>
  <c r="Z15" i="1"/>
  <c r="F15" i="1"/>
  <c r="AB14" i="1"/>
  <c r="AE14" i="1"/>
  <c r="P14" i="1"/>
  <c r="Q14" i="1"/>
  <c r="R14" i="1"/>
  <c r="S14" i="1"/>
  <c r="T14" i="1"/>
  <c r="U14" i="1"/>
  <c r="V14" i="1"/>
  <c r="Z14" i="1"/>
  <c r="F14" i="1"/>
  <c r="AB13" i="1"/>
  <c r="AE13" i="1"/>
  <c r="P13" i="1"/>
  <c r="Q13" i="1"/>
  <c r="R13" i="1"/>
  <c r="S13" i="1"/>
  <c r="T13" i="1"/>
  <c r="U13" i="1"/>
  <c r="V13" i="1"/>
  <c r="Z13" i="1"/>
  <c r="F13" i="1"/>
  <c r="AB12" i="1"/>
  <c r="AE12" i="1"/>
  <c r="P12" i="1"/>
  <c r="Q12" i="1"/>
  <c r="R12" i="1"/>
  <c r="S12" i="1"/>
  <c r="T12" i="1"/>
  <c r="U12" i="1"/>
  <c r="V12" i="1"/>
  <c r="Z12" i="1"/>
  <c r="F12" i="1"/>
  <c r="AB11" i="1"/>
  <c r="AE11" i="1"/>
  <c r="P11" i="1"/>
  <c r="Q11" i="1"/>
  <c r="R11" i="1"/>
  <c r="S11" i="1"/>
  <c r="T11" i="1"/>
  <c r="U11" i="1"/>
  <c r="V11" i="1"/>
  <c r="Z11" i="1"/>
  <c r="F11" i="1"/>
  <c r="AB10" i="1"/>
  <c r="AE10" i="1"/>
  <c r="P10" i="1"/>
  <c r="Q10" i="1"/>
  <c r="R10" i="1"/>
  <c r="S10" i="1"/>
  <c r="T10" i="1"/>
  <c r="U10" i="1"/>
  <c r="V10" i="1"/>
  <c r="Z10" i="1"/>
  <c r="F10" i="1"/>
  <c r="AB9" i="1"/>
  <c r="AE9" i="1"/>
  <c r="P9" i="1"/>
  <c r="Q9" i="1"/>
  <c r="R9" i="1"/>
  <c r="S9" i="1"/>
  <c r="T9" i="1"/>
  <c r="U9" i="1"/>
  <c r="V9" i="1"/>
  <c r="Z9" i="1"/>
  <c r="F9" i="1"/>
  <c r="AB8" i="1"/>
  <c r="AE8" i="1"/>
  <c r="P8" i="1"/>
  <c r="Q8" i="1"/>
  <c r="R8" i="1"/>
  <c r="S8" i="1"/>
  <c r="T8" i="1"/>
  <c r="U8" i="1"/>
  <c r="V8" i="1"/>
  <c r="Z8" i="1"/>
  <c r="F8" i="1"/>
  <c r="AB7" i="1"/>
  <c r="AE7" i="1"/>
  <c r="P7" i="1"/>
  <c r="Q7" i="1"/>
  <c r="R7" i="1"/>
  <c r="S7" i="1"/>
  <c r="T7" i="1"/>
  <c r="U7" i="1"/>
  <c r="V7" i="1"/>
  <c r="Z7" i="1"/>
  <c r="F7" i="1"/>
  <c r="AD3" i="1"/>
  <c r="AD5" i="1"/>
  <c r="AE5" i="1"/>
  <c r="X5" i="1"/>
  <c r="X3" i="1"/>
  <c r="Z3" i="1"/>
</calcChain>
</file>

<file path=xl/sharedStrings.xml><?xml version="1.0" encoding="utf-8"?>
<sst xmlns="http://schemas.openxmlformats.org/spreadsheetml/2006/main" count="688" uniqueCount="263">
  <si>
    <t>YES - significant difference</t>
  </si>
  <si>
    <t>Average</t>
  </si>
  <si>
    <t>Avg+STDEV</t>
  </si>
  <si>
    <t>Peak volume ratio</t>
  </si>
  <si>
    <t>pMLL/HLA-B*0702 alone, 78.5 uM</t>
  </si>
  <si>
    <t>Avg-STDEV</t>
  </si>
  <si>
    <t>HLA-B*0702</t>
  </si>
  <si>
    <t>dH</t>
  </si>
  <si>
    <t>dH2</t>
  </si>
  <si>
    <t>dN</t>
  </si>
  <si>
    <t>dN2</t>
  </si>
  <si>
    <t>0.11*dN2</t>
  </si>
  <si>
    <t>Q+T</t>
  </si>
  <si>
    <t>sqrt(Q+T))</t>
  </si>
  <si>
    <t>STDEV</t>
  </si>
  <si>
    <r>
      <t>Volume (V/V</t>
    </r>
    <r>
      <rPr>
        <b/>
        <vertAlign val="subscript"/>
        <sz val="12"/>
        <color theme="1"/>
        <rFont val="Calibri"/>
        <family val="2"/>
        <scheme val="minor"/>
      </rPr>
      <t>0</t>
    </r>
    <r>
      <rPr>
        <b/>
        <sz val="12"/>
        <color theme="1"/>
        <rFont val="Calibri"/>
        <family val="2"/>
        <scheme val="minor"/>
      </rPr>
      <t>)</t>
    </r>
  </si>
  <si>
    <t>Peak no</t>
  </si>
  <si>
    <t>1H ppm</t>
  </si>
  <si>
    <t>15N ppm</t>
  </si>
  <si>
    <t>Residue number</t>
  </si>
  <si>
    <t>Residue type</t>
  </si>
  <si>
    <t>4.N</t>
  </si>
  <si>
    <t>H</t>
  </si>
  <si>
    <t>5.N</t>
  </si>
  <si>
    <t>S</t>
  </si>
  <si>
    <t>6.N</t>
  </si>
  <si>
    <t>M</t>
  </si>
  <si>
    <t>7.N</t>
  </si>
  <si>
    <t>R</t>
  </si>
  <si>
    <t>9.N</t>
  </si>
  <si>
    <t>F</t>
  </si>
  <si>
    <t>10.N</t>
  </si>
  <si>
    <t>Y</t>
  </si>
  <si>
    <t>11.N</t>
  </si>
  <si>
    <t>T</t>
  </si>
  <si>
    <t>12.N</t>
  </si>
  <si>
    <t>14.N</t>
  </si>
  <si>
    <t>15.N</t>
  </si>
  <si>
    <t>18.N</t>
  </si>
  <si>
    <t>19.N</t>
  </si>
  <si>
    <t>G</t>
  </si>
  <si>
    <t>20.N</t>
  </si>
  <si>
    <t>E</t>
  </si>
  <si>
    <t>22.N</t>
  </si>
  <si>
    <t>23.N</t>
  </si>
  <si>
    <t>24.N</t>
  </si>
  <si>
    <t>I</t>
  </si>
  <si>
    <t>25.N</t>
  </si>
  <si>
    <t>26.N</t>
  </si>
  <si>
    <t>V</t>
  </si>
  <si>
    <t>27.N</t>
  </si>
  <si>
    <t>28.N</t>
  </si>
  <si>
    <t>29.N</t>
  </si>
  <si>
    <t>30.N</t>
  </si>
  <si>
    <t>D</t>
  </si>
  <si>
    <t>31.N</t>
  </si>
  <si>
    <t>33.N</t>
  </si>
  <si>
    <t>Q</t>
  </si>
  <si>
    <t>34.N</t>
  </si>
  <si>
    <t>37.N</t>
  </si>
  <si>
    <t>38.N</t>
  </si>
  <si>
    <t>39.N</t>
  </si>
  <si>
    <t>40.N</t>
  </si>
  <si>
    <t>41.N</t>
  </si>
  <si>
    <t>A</t>
  </si>
  <si>
    <t>42.N</t>
  </si>
  <si>
    <t>43.N</t>
  </si>
  <si>
    <t>45.N</t>
  </si>
  <si>
    <t>59.N</t>
  </si>
  <si>
    <t>60.N</t>
  </si>
  <si>
    <t>62.N</t>
  </si>
  <si>
    <t>67.N</t>
  </si>
  <si>
    <t>68.N</t>
  </si>
  <si>
    <t>69.N</t>
  </si>
  <si>
    <t>K</t>
  </si>
  <si>
    <t>70.N</t>
  </si>
  <si>
    <t>71.N</t>
  </si>
  <si>
    <t>72.N</t>
  </si>
  <si>
    <t>73.N</t>
  </si>
  <si>
    <t>74.N</t>
  </si>
  <si>
    <t>77.N</t>
  </si>
  <si>
    <t>78.N</t>
  </si>
  <si>
    <t>79.N</t>
  </si>
  <si>
    <t>L</t>
  </si>
  <si>
    <t>80.N</t>
  </si>
  <si>
    <t>81.N</t>
  </si>
  <si>
    <t>N</t>
  </si>
  <si>
    <t>83.N</t>
  </si>
  <si>
    <t>84.N</t>
  </si>
  <si>
    <t>86.N</t>
  </si>
  <si>
    <t>88.N</t>
  </si>
  <si>
    <t>92.N</t>
  </si>
  <si>
    <t>93.N</t>
  </si>
  <si>
    <t>94.N</t>
  </si>
  <si>
    <t>95.N</t>
  </si>
  <si>
    <t>96.N</t>
  </si>
  <si>
    <t>97.N</t>
  </si>
  <si>
    <t>98.N</t>
  </si>
  <si>
    <t>99.N</t>
  </si>
  <si>
    <t>100.N</t>
  </si>
  <si>
    <t>102.N</t>
  </si>
  <si>
    <t>C</t>
  </si>
  <si>
    <t>103.N</t>
  </si>
  <si>
    <t>104.N</t>
  </si>
  <si>
    <t>105.N</t>
  </si>
  <si>
    <t>108.N</t>
  </si>
  <si>
    <t>109.N</t>
  </si>
  <si>
    <t>110.N</t>
  </si>
  <si>
    <t>111.N</t>
  </si>
  <si>
    <t>112.N</t>
  </si>
  <si>
    <t>113.N</t>
  </si>
  <si>
    <t>115.N</t>
  </si>
  <si>
    <t>116.N</t>
  </si>
  <si>
    <t>117.N</t>
  </si>
  <si>
    <t>118.N</t>
  </si>
  <si>
    <t>119.N</t>
  </si>
  <si>
    <t>120.N</t>
  </si>
  <si>
    <t>122.N</t>
  </si>
  <si>
    <t>124.N</t>
  </si>
  <si>
    <t>125.N</t>
  </si>
  <si>
    <t>126.N</t>
  </si>
  <si>
    <t>127.N</t>
  </si>
  <si>
    <t>128.N</t>
  </si>
  <si>
    <t>129.N</t>
  </si>
  <si>
    <t>132.N</t>
  </si>
  <si>
    <t>133.N</t>
  </si>
  <si>
    <t>134.N</t>
  </si>
  <si>
    <t>W</t>
  </si>
  <si>
    <t>135.N</t>
  </si>
  <si>
    <t>136.N</t>
  </si>
  <si>
    <t>137.N</t>
  </si>
  <si>
    <t>138.N</t>
  </si>
  <si>
    <t>139.N</t>
  </si>
  <si>
    <t>140.N</t>
  </si>
  <si>
    <t>141.N</t>
  </si>
  <si>
    <t>142.N</t>
  </si>
  <si>
    <t>143.N</t>
  </si>
  <si>
    <t>144.N</t>
  </si>
  <si>
    <t>145.N</t>
  </si>
  <si>
    <t>146.N</t>
  </si>
  <si>
    <t>147.N</t>
  </si>
  <si>
    <t>148.N</t>
  </si>
  <si>
    <t>150.N</t>
  </si>
  <si>
    <t>151.N</t>
  </si>
  <si>
    <t>152.N</t>
  </si>
  <si>
    <t>154.N</t>
  </si>
  <si>
    <t>155.N</t>
  </si>
  <si>
    <t>156.N</t>
  </si>
  <si>
    <t>157.N</t>
  </si>
  <si>
    <t>158.N</t>
  </si>
  <si>
    <t>159.N</t>
  </si>
  <si>
    <t>162.N</t>
  </si>
  <si>
    <t>163.N</t>
  </si>
  <si>
    <t>164.N</t>
  </si>
  <si>
    <t>168.N</t>
  </si>
  <si>
    <t>170.N</t>
  </si>
  <si>
    <t>171.N</t>
  </si>
  <si>
    <t>172.N</t>
  </si>
  <si>
    <t>173.N</t>
  </si>
  <si>
    <t>174.N</t>
  </si>
  <si>
    <t>175.N</t>
  </si>
  <si>
    <t>176.N</t>
  </si>
  <si>
    <t>177.N</t>
  </si>
  <si>
    <t>179.N</t>
  </si>
  <si>
    <t>181.N</t>
  </si>
  <si>
    <t>182.N</t>
  </si>
  <si>
    <t>183.N</t>
  </si>
  <si>
    <t>184.N</t>
  </si>
  <si>
    <t>187.N</t>
  </si>
  <si>
    <t>188.N</t>
  </si>
  <si>
    <t>189.N</t>
  </si>
  <si>
    <t>190.N</t>
  </si>
  <si>
    <t>191.N</t>
  </si>
  <si>
    <t>192.N</t>
  </si>
  <si>
    <t>199.N</t>
  </si>
  <si>
    <t>200.N</t>
  </si>
  <si>
    <t>201.N</t>
  </si>
  <si>
    <t>202.N</t>
  </si>
  <si>
    <t>203.N</t>
  </si>
  <si>
    <t>204.N</t>
  </si>
  <si>
    <t>205.N</t>
  </si>
  <si>
    <t>206.N</t>
  </si>
  <si>
    <t>207.N</t>
  </si>
  <si>
    <t>208.N</t>
  </si>
  <si>
    <t>209.N</t>
  </si>
  <si>
    <t>210.N</t>
  </si>
  <si>
    <t>212.N</t>
  </si>
  <si>
    <t>213.N</t>
  </si>
  <si>
    <t>214.N</t>
  </si>
  <si>
    <t>215.N</t>
  </si>
  <si>
    <t>216.N</t>
  </si>
  <si>
    <t>217.N</t>
  </si>
  <si>
    <t>218.N</t>
  </si>
  <si>
    <t>219.N</t>
  </si>
  <si>
    <t>220.N</t>
  </si>
  <si>
    <t>221.N</t>
  </si>
  <si>
    <t>222.N</t>
  </si>
  <si>
    <t>223.N</t>
  </si>
  <si>
    <t>224.N</t>
  </si>
  <si>
    <t>225.N</t>
  </si>
  <si>
    <t>226.N</t>
  </si>
  <si>
    <t>227.N</t>
  </si>
  <si>
    <t>228.N</t>
  </si>
  <si>
    <t>231.N</t>
  </si>
  <si>
    <t>232.N</t>
  </si>
  <si>
    <t>235.N</t>
  </si>
  <si>
    <t>237.N</t>
  </si>
  <si>
    <t>238.N</t>
  </si>
  <si>
    <t>239.N</t>
  </si>
  <si>
    <t>240.N</t>
  </si>
  <si>
    <t>241.N</t>
  </si>
  <si>
    <t>242.N</t>
  </si>
  <si>
    <t>243.N</t>
  </si>
  <si>
    <t>245.N</t>
  </si>
  <si>
    <t>246.N</t>
  </si>
  <si>
    <t>247.N</t>
  </si>
  <si>
    <t>248.N</t>
  </si>
  <si>
    <t>249.N</t>
  </si>
  <si>
    <t>250.N</t>
  </si>
  <si>
    <t>252.N</t>
  </si>
  <si>
    <t>253.N</t>
  </si>
  <si>
    <t>254.N</t>
  </si>
  <si>
    <t>255.N</t>
  </si>
  <si>
    <t>256.N</t>
  </si>
  <si>
    <t>257.N</t>
  </si>
  <si>
    <t>259.N</t>
  </si>
  <si>
    <t>260.N</t>
  </si>
  <si>
    <t>261.N</t>
  </si>
  <si>
    <t>262.N</t>
  </si>
  <si>
    <t>263.N</t>
  </si>
  <si>
    <t>264.N</t>
  </si>
  <si>
    <t>265.N</t>
  </si>
  <si>
    <t>266.N</t>
  </si>
  <si>
    <t>267.N</t>
  </si>
  <si>
    <t>272.N</t>
  </si>
  <si>
    <t>273.N</t>
  </si>
  <si>
    <t>274.N</t>
  </si>
  <si>
    <t>275.N</t>
  </si>
  <si>
    <t>276.N</t>
  </si>
  <si>
    <t>278.N</t>
  </si>
  <si>
    <t>282.N</t>
  </si>
  <si>
    <t>283.N</t>
  </si>
  <si>
    <t>285.N</t>
  </si>
  <si>
    <t>286.N</t>
  </si>
  <si>
    <t>287.N</t>
  </si>
  <si>
    <t>288.N</t>
  </si>
  <si>
    <t>289.N</t>
  </si>
  <si>
    <t>290.N</t>
  </si>
  <si>
    <t>291.N</t>
  </si>
  <si>
    <t>292.N</t>
  </si>
  <si>
    <t>293.N</t>
  </si>
  <si>
    <t>294.N</t>
  </si>
  <si>
    <t>296.N</t>
  </si>
  <si>
    <t>297.N</t>
  </si>
  <si>
    <t>299.N</t>
  </si>
  <si>
    <t>300.N</t>
  </si>
  <si>
    <t>302.N</t>
  </si>
  <si>
    <t>303.N</t>
  </si>
  <si>
    <r>
      <t>Volume, V</t>
    </r>
    <r>
      <rPr>
        <vertAlign val="subscript"/>
        <sz val="11"/>
        <color theme="1"/>
        <rFont val="Calibri"/>
        <family val="2"/>
        <scheme val="minor"/>
      </rPr>
      <t>o</t>
    </r>
  </si>
  <si>
    <t>Volume, V</t>
  </si>
  <si>
    <t>Chemical shifts</t>
  </si>
  <si>
    <t>pMLL/HLA-B*0702 +TCR27 mix (78.5 uM each)</t>
  </si>
  <si>
    <r>
      <t>Binding between pMHC (pMLL/HLA-B*0702</t>
    </r>
    <r>
      <rPr>
        <b/>
        <sz val="14"/>
        <color theme="1"/>
        <rFont val="Calibri"/>
        <family val="2"/>
        <scheme val="minor"/>
      </rPr>
      <t xml:space="preserve"> </t>
    </r>
    <r>
      <rPr>
        <sz val="14"/>
        <color theme="1"/>
        <rFont val="Calibri"/>
        <family val="2"/>
        <scheme val="minor"/>
      </rPr>
      <t>complex) and TCR27, TROSY-NM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12">
    <xf numFmtId="0" fontId="0" fillId="0" borderId="0" xfId="0"/>
    <xf numFmtId="0" fontId="3" fillId="3" borderId="0" xfId="0" applyFont="1" applyFill="1"/>
    <xf numFmtId="0" fontId="3" fillId="0" borderId="0" xfId="0" applyFont="1"/>
    <xf numFmtId="0" fontId="4" fillId="0" borderId="0" xfId="0" applyFont="1"/>
    <xf numFmtId="0" fontId="0" fillId="3" borderId="0" xfId="0" applyFill="1"/>
    <xf numFmtId="0" fontId="2" fillId="0" borderId="0" xfId="0" applyFont="1"/>
    <xf numFmtId="14" fontId="0" fillId="0" borderId="0" xfId="0" applyNumberFormat="1"/>
    <xf numFmtId="0" fontId="0" fillId="0" borderId="0" xfId="0" applyFill="1"/>
    <xf numFmtId="0" fontId="1" fillId="2" borderId="1" xfId="1"/>
    <xf numFmtId="0" fontId="6" fillId="0" borderId="0" xfId="0" applyFont="1"/>
    <xf numFmtId="0" fontId="2" fillId="0" borderId="0" xfId="0" applyFont="1" applyAlignment="1"/>
    <xf numFmtId="0" fontId="0" fillId="0" borderId="0" xfId="0" applyAlignment="1"/>
  </cellXfs>
  <cellStyles count="2">
    <cellStyle name="Normal" xfId="0" builtinId="0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01C4C5-92D2-45C2-AD84-F7E5DD1F6856}">
  <dimension ref="A1:AF224"/>
  <sheetViews>
    <sheetView tabSelected="1" workbookViewId="0">
      <selection activeCell="H4" sqref="H4"/>
    </sheetView>
  </sheetViews>
  <sheetFormatPr defaultColWidth="12.5703125" defaultRowHeight="15" x14ac:dyDescent="0.25"/>
  <cols>
    <col min="6" max="6" width="19.140625" customWidth="1"/>
    <col min="13" max="13" width="18" customWidth="1"/>
    <col min="14" max="14" width="14" customWidth="1"/>
    <col min="16" max="16" width="14.7109375" bestFit="1" customWidth="1"/>
    <col min="17" max="17" width="13.85546875" bestFit="1" customWidth="1"/>
    <col min="20" max="21" width="13.85546875" bestFit="1" customWidth="1"/>
    <col min="26" max="26" width="12.5703125" style="4"/>
    <col min="28" max="28" width="20.85546875" customWidth="1"/>
    <col min="31" max="31" width="12.5703125" style="4"/>
    <col min="32" max="32" width="27.7109375" customWidth="1"/>
  </cols>
  <sheetData>
    <row r="1" spans="1:32" ht="18.75" x14ac:dyDescent="0.3">
      <c r="A1" s="10" t="s">
        <v>262</v>
      </c>
      <c r="B1" s="10"/>
      <c r="C1" s="10"/>
      <c r="D1" s="10"/>
      <c r="E1" s="10"/>
      <c r="I1" s="11"/>
      <c r="J1" s="11"/>
      <c r="K1" s="11"/>
      <c r="L1" s="11"/>
      <c r="Z1" s="1" t="s">
        <v>0</v>
      </c>
      <c r="AC1" s="2"/>
      <c r="AD1" s="3"/>
    </row>
    <row r="3" spans="1:32" ht="18.75" x14ac:dyDescent="0.3">
      <c r="P3" s="2" t="s">
        <v>260</v>
      </c>
      <c r="W3" t="s">
        <v>1</v>
      </c>
      <c r="X3">
        <f>AVERAGE(V7:V224)</f>
        <v>8.3988261423967661E-3</v>
      </c>
      <c r="Y3" s="8" t="s">
        <v>2</v>
      </c>
      <c r="Z3" s="8">
        <f>X3+X5</f>
        <v>1.6220102527701438E-2</v>
      </c>
      <c r="AB3" s="2"/>
      <c r="AC3" t="s">
        <v>1</v>
      </c>
      <c r="AD3">
        <f>AVERAGE(AB7:AB224)</f>
        <v>0.39187279316049273</v>
      </c>
    </row>
    <row r="4" spans="1:32" ht="18.75" x14ac:dyDescent="0.3">
      <c r="A4" s="2" t="s">
        <v>4</v>
      </c>
      <c r="B4" s="5"/>
      <c r="C4" s="5"/>
      <c r="I4" s="2" t="s">
        <v>261</v>
      </c>
      <c r="AB4" s="9" t="s">
        <v>3</v>
      </c>
      <c r="AE4" s="8" t="s">
        <v>5</v>
      </c>
      <c r="AF4" s="3"/>
    </row>
    <row r="5" spans="1:32" ht="19.5" x14ac:dyDescent="0.35">
      <c r="A5" s="6"/>
      <c r="F5" s="5" t="s">
        <v>6</v>
      </c>
      <c r="I5" s="6"/>
      <c r="M5" s="5" t="s">
        <v>6</v>
      </c>
      <c r="P5" t="s">
        <v>7</v>
      </c>
      <c r="Q5" t="s">
        <v>8</v>
      </c>
      <c r="R5" t="s">
        <v>9</v>
      </c>
      <c r="S5" t="s">
        <v>10</v>
      </c>
      <c r="T5" t="s">
        <v>11</v>
      </c>
      <c r="U5" t="s">
        <v>12</v>
      </c>
      <c r="V5" t="s">
        <v>13</v>
      </c>
      <c r="W5" t="s">
        <v>14</v>
      </c>
      <c r="X5">
        <f>STDEV(V7:V224)</f>
        <v>7.8212763853046721E-3</v>
      </c>
      <c r="AB5" s="3" t="s">
        <v>15</v>
      </c>
      <c r="AC5" t="s">
        <v>14</v>
      </c>
      <c r="AD5">
        <f>STDEV(AB7:AB224)</f>
        <v>0.29156497793554909</v>
      </c>
      <c r="AE5" s="8">
        <f>AD3-AD5</f>
        <v>0.10030781522494364</v>
      </c>
      <c r="AF5" s="3"/>
    </row>
    <row r="6" spans="1:32" ht="18" x14ac:dyDescent="0.35">
      <c r="A6" t="s">
        <v>16</v>
      </c>
      <c r="B6" t="s">
        <v>258</v>
      </c>
      <c r="C6" t="s">
        <v>17</v>
      </c>
      <c r="D6" t="s">
        <v>18</v>
      </c>
      <c r="F6" t="s">
        <v>19</v>
      </c>
      <c r="G6" t="s">
        <v>20</v>
      </c>
      <c r="I6" t="s">
        <v>16</v>
      </c>
      <c r="J6" t="s">
        <v>259</v>
      </c>
      <c r="K6" t="s">
        <v>17</v>
      </c>
      <c r="L6" t="s">
        <v>18</v>
      </c>
      <c r="M6" t="s">
        <v>19</v>
      </c>
      <c r="N6" t="s">
        <v>20</v>
      </c>
    </row>
    <row r="7" spans="1:32" x14ac:dyDescent="0.25">
      <c r="A7">
        <v>219</v>
      </c>
      <c r="B7">
        <v>354.19915771484301</v>
      </c>
      <c r="C7">
        <v>8.3953800201415998</v>
      </c>
      <c r="D7">
        <v>117.00908660888599</v>
      </c>
      <c r="E7" t="s">
        <v>21</v>
      </c>
      <c r="F7">
        <f>LEFT(E7,1)-1</f>
        <v>3</v>
      </c>
      <c r="G7" t="s">
        <v>22</v>
      </c>
      <c r="I7">
        <v>226</v>
      </c>
      <c r="J7">
        <v>117.04196929931599</v>
      </c>
      <c r="K7">
        <v>8.3921699523925692</v>
      </c>
      <c r="L7">
        <v>116.99265289306599</v>
      </c>
      <c r="M7">
        <v>3</v>
      </c>
      <c r="N7" t="s">
        <v>22</v>
      </c>
      <c r="P7">
        <f t="shared" ref="P7:P70" si="0">C7-K7</f>
        <v>3.2100677490305429E-3</v>
      </c>
      <c r="Q7">
        <f>(P7)^2</f>
        <v>1.0304534953366017E-5</v>
      </c>
      <c r="R7">
        <f t="shared" ref="R7:R70" si="1">D7-L7</f>
        <v>1.6433715819999861E-2</v>
      </c>
      <c r="S7">
        <f>(R7)^2</f>
        <v>2.7006701565251371E-4</v>
      </c>
      <c r="T7">
        <f>0.11*S7</f>
        <v>2.9707371721776507E-5</v>
      </c>
      <c r="U7">
        <f>Q7+T7</f>
        <v>4.0011906675142524E-5</v>
      </c>
      <c r="V7">
        <f>SQRT(U7)</f>
        <v>6.3254965556185806E-3</v>
      </c>
      <c r="Z7" s="4" t="str">
        <f>IF(V7&gt;0.0162201, "YES", "-")</f>
        <v>-</v>
      </c>
      <c r="AB7">
        <f t="shared" ref="AB7:AB70" si="2">J7/B7</f>
        <v>0.33044112824667865</v>
      </c>
      <c r="AE7" s="4" t="str">
        <f>IF(AB7&lt;0.10030782,"YES","-")</f>
        <v>-</v>
      </c>
    </row>
    <row r="8" spans="1:32" x14ac:dyDescent="0.25">
      <c r="A8">
        <v>230</v>
      </c>
      <c r="B8">
        <v>322.95944213867102</v>
      </c>
      <c r="C8">
        <v>9.2969102859496999</v>
      </c>
      <c r="D8">
        <v>116.32788848876901</v>
      </c>
      <c r="E8" t="s">
        <v>23</v>
      </c>
      <c r="F8">
        <f t="shared" ref="F8:F11" si="3">LEFT(E8,1)-1</f>
        <v>4</v>
      </c>
      <c r="G8" t="s">
        <v>24</v>
      </c>
      <c r="I8">
        <v>231</v>
      </c>
      <c r="J8">
        <v>122.500770568847</v>
      </c>
      <c r="K8">
        <v>9.2944002151489205</v>
      </c>
      <c r="L8">
        <v>116.343620300292</v>
      </c>
      <c r="M8">
        <v>4</v>
      </c>
      <c r="N8" t="s">
        <v>24</v>
      </c>
      <c r="P8">
        <f t="shared" si="0"/>
        <v>2.5100708007794736E-3</v>
      </c>
      <c r="Q8">
        <f t="shared" ref="Q8:Q71" si="4">(P8)^2</f>
        <v>6.3004554249257081E-6</v>
      </c>
      <c r="R8">
        <f t="shared" si="1"/>
        <v>-1.5731811522996964E-2</v>
      </c>
      <c r="S8">
        <f t="shared" ref="S8:S71" si="5">(R8)^2</f>
        <v>2.4748989379510004E-4</v>
      </c>
      <c r="T8">
        <f t="shared" ref="T8:T71" si="6">0.11*S8</f>
        <v>2.7223888317461006E-5</v>
      </c>
      <c r="U8">
        <f t="shared" ref="U8:U71" si="7">Q8+T8</f>
        <v>3.3524343742386714E-5</v>
      </c>
      <c r="V8">
        <f t="shared" ref="V8:V71" si="8">SQRT(U8)</f>
        <v>5.7900210485270871E-3</v>
      </c>
      <c r="Z8" s="4" t="str">
        <f t="shared" ref="Z8:Z71" si="9">IF(V8&gt;0.0162201, "YES", "-")</f>
        <v>-</v>
      </c>
      <c r="AB8">
        <f t="shared" si="2"/>
        <v>0.37930697971743499</v>
      </c>
      <c r="AE8" s="4" t="str">
        <f t="shared" ref="AE8:AE71" si="10">IF(AB8&lt;0.10030782,"YES","-")</f>
        <v>-</v>
      </c>
    </row>
    <row r="9" spans="1:32" x14ac:dyDescent="0.25">
      <c r="A9">
        <v>90</v>
      </c>
      <c r="B9">
        <v>228.08641052246</v>
      </c>
      <c r="C9">
        <v>8.8880395889282209</v>
      </c>
      <c r="D9">
        <v>123.35366821289</v>
      </c>
      <c r="E9" t="s">
        <v>25</v>
      </c>
      <c r="F9">
        <f t="shared" si="3"/>
        <v>5</v>
      </c>
      <c r="G9" t="s">
        <v>26</v>
      </c>
      <c r="I9">
        <v>93</v>
      </c>
      <c r="J9">
        <v>45.431465148925703</v>
      </c>
      <c r="K9">
        <v>8.8865203857421804</v>
      </c>
      <c r="L9">
        <v>123.37354278564401</v>
      </c>
      <c r="M9">
        <v>5</v>
      </c>
      <c r="N9" t="s">
        <v>26</v>
      </c>
      <c r="P9">
        <f t="shared" si="0"/>
        <v>1.5192031860404853E-3</v>
      </c>
      <c r="Q9">
        <f t="shared" si="4"/>
        <v>2.3079783204755615E-6</v>
      </c>
      <c r="R9">
        <f t="shared" si="1"/>
        <v>-1.9874572754005726E-2</v>
      </c>
      <c r="S9">
        <f t="shared" si="5"/>
        <v>3.9499864215426675E-4</v>
      </c>
      <c r="T9">
        <f t="shared" si="6"/>
        <v>4.3449850636969341E-5</v>
      </c>
      <c r="U9">
        <f t="shared" si="7"/>
        <v>4.5757828957444899E-5</v>
      </c>
      <c r="V9">
        <f t="shared" si="8"/>
        <v>6.7644533376648329E-3</v>
      </c>
      <c r="Z9" s="4" t="str">
        <f t="shared" si="9"/>
        <v>-</v>
      </c>
      <c r="AB9">
        <f t="shared" si="2"/>
        <v>0.19918532211042009</v>
      </c>
      <c r="AE9" s="4" t="str">
        <f t="shared" si="10"/>
        <v>-</v>
      </c>
    </row>
    <row r="10" spans="1:32" x14ac:dyDescent="0.25">
      <c r="A10">
        <v>29</v>
      </c>
      <c r="B10">
        <v>259.28933715820301</v>
      </c>
      <c r="C10">
        <v>9.1164598464965803</v>
      </c>
      <c r="D10">
        <v>128.20523071289</v>
      </c>
      <c r="E10" t="s">
        <v>27</v>
      </c>
      <c r="F10">
        <f t="shared" si="3"/>
        <v>6</v>
      </c>
      <c r="G10" t="s">
        <v>28</v>
      </c>
      <c r="I10">
        <v>28</v>
      </c>
      <c r="J10">
        <v>72.204170227050696</v>
      </c>
      <c r="K10">
        <v>9.1183099746704102</v>
      </c>
      <c r="L10">
        <v>128.249252319335</v>
      </c>
      <c r="M10">
        <v>6</v>
      </c>
      <c r="N10" t="s">
        <v>28</v>
      </c>
      <c r="P10">
        <f t="shared" si="0"/>
        <v>-1.8501281738299014E-3</v>
      </c>
      <c r="Q10">
        <f t="shared" si="4"/>
        <v>3.4229742595991657E-6</v>
      </c>
      <c r="R10">
        <f t="shared" si="1"/>
        <v>-4.4021606444999861E-2</v>
      </c>
      <c r="S10">
        <f t="shared" si="5"/>
        <v>1.9379018339984533E-3</v>
      </c>
      <c r="T10">
        <f t="shared" si="6"/>
        <v>2.1316920173982987E-4</v>
      </c>
      <c r="U10">
        <f t="shared" si="7"/>
        <v>2.1659217599942905E-4</v>
      </c>
      <c r="V10">
        <f t="shared" si="8"/>
        <v>1.4717070904206077E-2</v>
      </c>
      <c r="Z10" s="4" t="str">
        <f t="shared" si="9"/>
        <v>-</v>
      </c>
      <c r="AB10">
        <f t="shared" si="2"/>
        <v>0.27846949287774214</v>
      </c>
      <c r="AE10" s="4" t="str">
        <f t="shared" si="10"/>
        <v>-</v>
      </c>
    </row>
    <row r="11" spans="1:32" x14ac:dyDescent="0.25">
      <c r="A11">
        <v>206</v>
      </c>
      <c r="B11">
        <v>360.42337036132801</v>
      </c>
      <c r="C11">
        <v>8.5716896057128906</v>
      </c>
      <c r="D11">
        <v>118.16835021972599</v>
      </c>
      <c r="E11" t="s">
        <v>29</v>
      </c>
      <c r="F11">
        <f t="shared" si="3"/>
        <v>8</v>
      </c>
      <c r="G11" t="s">
        <v>30</v>
      </c>
      <c r="I11">
        <v>212</v>
      </c>
      <c r="J11">
        <v>123.055610656738</v>
      </c>
      <c r="K11">
        <v>8.5669002532958896</v>
      </c>
      <c r="L11">
        <v>118.15080261230401</v>
      </c>
      <c r="M11">
        <v>8</v>
      </c>
      <c r="N11" t="s">
        <v>30</v>
      </c>
      <c r="P11">
        <f t="shared" si="0"/>
        <v>4.7893524170010693E-3</v>
      </c>
      <c r="Q11">
        <f t="shared" si="4"/>
        <v>2.2937896574233984E-5</v>
      </c>
      <c r="R11">
        <f t="shared" si="1"/>
        <v>1.7547607421988687E-2</v>
      </c>
      <c r="S11">
        <f t="shared" si="5"/>
        <v>3.0791852623623245E-4</v>
      </c>
      <c r="T11">
        <f t="shared" si="6"/>
        <v>3.3871037885985569E-5</v>
      </c>
      <c r="U11">
        <f t="shared" si="7"/>
        <v>5.6808934460219554E-5</v>
      </c>
      <c r="V11">
        <f t="shared" si="8"/>
        <v>7.5371701891505374E-3</v>
      </c>
      <c r="Z11" s="4" t="str">
        <f t="shared" si="9"/>
        <v>-</v>
      </c>
      <c r="AB11">
        <f t="shared" si="2"/>
        <v>0.34141962141182336</v>
      </c>
      <c r="AE11" s="4" t="str">
        <f t="shared" si="10"/>
        <v>-</v>
      </c>
    </row>
    <row r="12" spans="1:32" x14ac:dyDescent="0.25">
      <c r="A12">
        <v>78</v>
      </c>
      <c r="B12">
        <v>258.514556884765</v>
      </c>
      <c r="C12">
        <v>9.9341497421264595</v>
      </c>
      <c r="D12">
        <v>123.746437072753</v>
      </c>
      <c r="E12" t="s">
        <v>31</v>
      </c>
      <c r="F12">
        <f>LEFT(E12,2)-1</f>
        <v>9</v>
      </c>
      <c r="G12" t="s">
        <v>32</v>
      </c>
      <c r="I12">
        <v>82</v>
      </c>
      <c r="J12">
        <v>44.780357360839801</v>
      </c>
      <c r="K12">
        <v>9.9358501434326101</v>
      </c>
      <c r="L12">
        <v>123.79000854492099</v>
      </c>
      <c r="M12">
        <v>9</v>
      </c>
      <c r="N12" t="s">
        <v>32</v>
      </c>
      <c r="P12">
        <f t="shared" si="0"/>
        <v>-1.7004013061505674E-3</v>
      </c>
      <c r="Q12">
        <f t="shared" si="4"/>
        <v>2.8913646019585556E-6</v>
      </c>
      <c r="R12">
        <f t="shared" si="1"/>
        <v>-4.3571472167997172E-2</v>
      </c>
      <c r="S12">
        <f t="shared" si="5"/>
        <v>1.8984731868865522E-3</v>
      </c>
      <c r="T12">
        <f t="shared" si="6"/>
        <v>2.0883205055752073E-4</v>
      </c>
      <c r="U12">
        <f t="shared" si="7"/>
        <v>2.1172341515947928E-4</v>
      </c>
      <c r="V12">
        <f t="shared" si="8"/>
        <v>1.455071871625176E-2</v>
      </c>
      <c r="Z12" s="4" t="str">
        <f t="shared" si="9"/>
        <v>-</v>
      </c>
      <c r="AB12">
        <f t="shared" si="2"/>
        <v>0.17322180189953873</v>
      </c>
      <c r="AE12" s="4" t="str">
        <f t="shared" si="10"/>
        <v>-</v>
      </c>
    </row>
    <row r="13" spans="1:32" x14ac:dyDescent="0.25">
      <c r="A13">
        <v>179</v>
      </c>
      <c r="B13">
        <v>255.103256225585</v>
      </c>
      <c r="C13">
        <v>9.1895799636840803</v>
      </c>
      <c r="D13">
        <v>119.423248291015</v>
      </c>
      <c r="E13" t="s">
        <v>33</v>
      </c>
      <c r="F13">
        <f t="shared" ref="F13:F67" si="11">LEFT(E13,2)-1</f>
        <v>10</v>
      </c>
      <c r="G13" t="s">
        <v>34</v>
      </c>
      <c r="I13">
        <v>188</v>
      </c>
      <c r="J13">
        <v>71.149284362792898</v>
      </c>
      <c r="K13">
        <v>9.1876201629638601</v>
      </c>
      <c r="L13">
        <v>119.43511962890599</v>
      </c>
      <c r="M13">
        <v>10</v>
      </c>
      <c r="N13" t="s">
        <v>34</v>
      </c>
      <c r="P13">
        <f t="shared" si="0"/>
        <v>1.9598007202201728E-3</v>
      </c>
      <c r="Q13">
        <f t="shared" si="4"/>
        <v>3.8408188629755081E-6</v>
      </c>
      <c r="R13">
        <f t="shared" si="1"/>
        <v>-1.1871337890994482E-2</v>
      </c>
      <c r="S13">
        <f t="shared" si="5"/>
        <v>1.4092866332216132E-4</v>
      </c>
      <c r="T13">
        <f t="shared" si="6"/>
        <v>1.5502152965437746E-5</v>
      </c>
      <c r="U13">
        <f t="shared" si="7"/>
        <v>1.9342971828413254E-5</v>
      </c>
      <c r="V13">
        <f t="shared" si="8"/>
        <v>4.3980645548255945E-3</v>
      </c>
      <c r="Z13" s="4" t="str">
        <f t="shared" si="9"/>
        <v>-</v>
      </c>
      <c r="AB13">
        <f t="shared" si="2"/>
        <v>0.27890386589137212</v>
      </c>
      <c r="AE13" s="4" t="str">
        <f t="shared" si="10"/>
        <v>-</v>
      </c>
    </row>
    <row r="14" spans="1:32" x14ac:dyDescent="0.25">
      <c r="A14">
        <v>75</v>
      </c>
      <c r="B14">
        <v>295.59948730468699</v>
      </c>
      <c r="C14">
        <v>9.23610019683837</v>
      </c>
      <c r="D14">
        <v>123.965026855468</v>
      </c>
      <c r="E14" t="s">
        <v>35</v>
      </c>
      <c r="F14">
        <f t="shared" si="11"/>
        <v>11</v>
      </c>
      <c r="G14" t="s">
        <v>24</v>
      </c>
      <c r="I14">
        <v>79</v>
      </c>
      <c r="J14">
        <v>38.368328094482401</v>
      </c>
      <c r="K14">
        <v>9.24182033538818</v>
      </c>
      <c r="L14">
        <v>123.9990234375</v>
      </c>
      <c r="M14">
        <v>11</v>
      </c>
      <c r="N14" t="s">
        <v>24</v>
      </c>
      <c r="P14">
        <f t="shared" si="0"/>
        <v>-5.7201385498100166E-3</v>
      </c>
      <c r="Q14">
        <f t="shared" si="4"/>
        <v>3.2719985029022639E-5</v>
      </c>
      <c r="R14">
        <f t="shared" si="1"/>
        <v>-3.3996582032003175E-2</v>
      </c>
      <c r="S14">
        <f t="shared" si="5"/>
        <v>1.1557675898587211E-3</v>
      </c>
      <c r="T14">
        <f t="shared" si="6"/>
        <v>1.2713443488445933E-4</v>
      </c>
      <c r="U14">
        <f t="shared" si="7"/>
        <v>1.5985441991348196E-4</v>
      </c>
      <c r="V14">
        <f t="shared" si="8"/>
        <v>1.2643354772902718E-2</v>
      </c>
      <c r="Z14" s="4" t="str">
        <f t="shared" si="9"/>
        <v>-</v>
      </c>
      <c r="AB14">
        <f t="shared" si="2"/>
        <v>0.12979835805646892</v>
      </c>
      <c r="AE14" s="4" t="str">
        <f t="shared" si="10"/>
        <v>-</v>
      </c>
    </row>
    <row r="15" spans="1:32" x14ac:dyDescent="0.25">
      <c r="A15">
        <v>119</v>
      </c>
      <c r="B15">
        <v>301.85250854492102</v>
      </c>
      <c r="C15">
        <v>9.2134199142456001</v>
      </c>
      <c r="D15">
        <v>122.051376342773</v>
      </c>
      <c r="E15" t="s">
        <v>36</v>
      </c>
      <c r="F15">
        <f t="shared" si="11"/>
        <v>13</v>
      </c>
      <c r="G15" t="s">
        <v>24</v>
      </c>
      <c r="I15">
        <v>125</v>
      </c>
      <c r="J15">
        <v>65.7294921875</v>
      </c>
      <c r="K15">
        <v>9.2116098403930593</v>
      </c>
      <c r="L15">
        <v>122.04688262939401</v>
      </c>
      <c r="M15">
        <v>13</v>
      </c>
      <c r="N15" t="s">
        <v>24</v>
      </c>
      <c r="P15">
        <f t="shared" si="0"/>
        <v>1.8100738525408389E-3</v>
      </c>
      <c r="Q15">
        <f t="shared" si="4"/>
        <v>3.2763673516520345E-6</v>
      </c>
      <c r="R15">
        <f t="shared" si="1"/>
        <v>4.4937133789915151E-3</v>
      </c>
      <c r="S15">
        <f t="shared" si="5"/>
        <v>2.019345993252734E-5</v>
      </c>
      <c r="T15">
        <f t="shared" si="6"/>
        <v>2.2212805925780074E-6</v>
      </c>
      <c r="U15">
        <f t="shared" si="7"/>
        <v>5.4976479442300422E-6</v>
      </c>
      <c r="V15">
        <f t="shared" si="8"/>
        <v>2.3447063663132837E-3</v>
      </c>
      <c r="Z15" s="4" t="str">
        <f t="shared" si="9"/>
        <v>-</v>
      </c>
      <c r="AB15">
        <f t="shared" si="2"/>
        <v>0.21775367216376232</v>
      </c>
      <c r="AE15" s="4" t="str">
        <f t="shared" si="10"/>
        <v>-</v>
      </c>
    </row>
    <row r="16" spans="1:32" x14ac:dyDescent="0.25">
      <c r="A16">
        <v>306</v>
      </c>
      <c r="B16">
        <v>887.26171875</v>
      </c>
      <c r="C16">
        <v>9.3918695449829102</v>
      </c>
      <c r="D16">
        <v>120.484489440917</v>
      </c>
      <c r="E16" t="s">
        <v>37</v>
      </c>
      <c r="F16">
        <f t="shared" si="11"/>
        <v>14</v>
      </c>
      <c r="G16" t="s">
        <v>28</v>
      </c>
      <c r="I16">
        <v>302</v>
      </c>
      <c r="J16">
        <v>198.92668151855401</v>
      </c>
      <c r="K16">
        <v>9.3952302932739205</v>
      </c>
      <c r="L16">
        <v>120.493476867675</v>
      </c>
      <c r="M16">
        <v>14</v>
      </c>
      <c r="N16" t="s">
        <v>28</v>
      </c>
      <c r="P16">
        <f t="shared" si="0"/>
        <v>-3.3607482910102959E-3</v>
      </c>
      <c r="Q16">
        <f t="shared" si="4"/>
        <v>1.1294629075528625E-5</v>
      </c>
      <c r="R16">
        <f t="shared" si="1"/>
        <v>-8.9874267579972411E-3</v>
      </c>
      <c r="S16">
        <f t="shared" si="5"/>
        <v>8.07738397303648E-5</v>
      </c>
      <c r="T16">
        <f t="shared" si="6"/>
        <v>8.8851223703401272E-6</v>
      </c>
      <c r="U16">
        <f t="shared" si="7"/>
        <v>2.017975144586875E-5</v>
      </c>
      <c r="V16">
        <f t="shared" si="8"/>
        <v>4.4921878239749446E-3</v>
      </c>
      <c r="Z16" s="4" t="str">
        <f t="shared" si="9"/>
        <v>-</v>
      </c>
      <c r="AB16">
        <f t="shared" si="2"/>
        <v>0.22420293506949412</v>
      </c>
      <c r="AE16" s="4" t="str">
        <f t="shared" si="10"/>
        <v>-</v>
      </c>
    </row>
    <row r="17" spans="1:31" x14ac:dyDescent="0.25">
      <c r="A17">
        <v>148</v>
      </c>
      <c r="B17">
        <v>287.90902709960898</v>
      </c>
      <c r="C17">
        <v>8.2979803085327095</v>
      </c>
      <c r="D17">
        <v>120.79620361328099</v>
      </c>
      <c r="E17" t="s">
        <v>38</v>
      </c>
      <c r="F17">
        <f t="shared" si="11"/>
        <v>17</v>
      </c>
      <c r="G17" t="s">
        <v>28</v>
      </c>
      <c r="I17">
        <v>158</v>
      </c>
      <c r="J17">
        <v>53.479518890380803</v>
      </c>
      <c r="K17">
        <v>8.2971096038818306</v>
      </c>
      <c r="L17">
        <v>120.823593139648</v>
      </c>
      <c r="M17">
        <v>17</v>
      </c>
      <c r="N17" t="s">
        <v>28</v>
      </c>
      <c r="P17">
        <f t="shared" si="0"/>
        <v>8.7070465087890625E-4</v>
      </c>
      <c r="Q17">
        <f t="shared" si="4"/>
        <v>7.5812658906215802E-7</v>
      </c>
      <c r="R17">
        <f t="shared" si="1"/>
        <v>-2.7389526367002759E-2</v>
      </c>
      <c r="S17">
        <f t="shared" si="5"/>
        <v>7.5018615460873935E-4</v>
      </c>
      <c r="T17">
        <f t="shared" si="6"/>
        <v>8.2520477006961331E-5</v>
      </c>
      <c r="U17">
        <f t="shared" si="7"/>
        <v>8.3278603596023489E-5</v>
      </c>
      <c r="V17">
        <f t="shared" si="8"/>
        <v>9.1257111282367197E-3</v>
      </c>
      <c r="Z17" s="4" t="str">
        <f t="shared" si="9"/>
        <v>-</v>
      </c>
      <c r="AB17">
        <f t="shared" si="2"/>
        <v>0.18575144874453101</v>
      </c>
      <c r="AE17" s="4" t="str">
        <f t="shared" si="10"/>
        <v>-</v>
      </c>
    </row>
    <row r="18" spans="1:31" x14ac:dyDescent="0.25">
      <c r="A18">
        <v>289</v>
      </c>
      <c r="B18">
        <v>244.93231201171801</v>
      </c>
      <c r="C18">
        <v>7.8785800933837802</v>
      </c>
      <c r="D18">
        <v>108.13392639160099</v>
      </c>
      <c r="E18" t="s">
        <v>39</v>
      </c>
      <c r="F18">
        <f t="shared" si="11"/>
        <v>18</v>
      </c>
      <c r="G18" t="s">
        <v>40</v>
      </c>
      <c r="I18">
        <v>286</v>
      </c>
      <c r="J18">
        <v>106.058052062988</v>
      </c>
      <c r="K18">
        <v>7.8752098083495996</v>
      </c>
      <c r="L18">
        <v>108.092559814453</v>
      </c>
      <c r="M18">
        <v>18</v>
      </c>
      <c r="N18" t="s">
        <v>40</v>
      </c>
      <c r="P18">
        <f t="shared" si="0"/>
        <v>3.3702850341805757E-3</v>
      </c>
      <c r="Q18">
        <f t="shared" si="4"/>
        <v>1.1358821211621564E-5</v>
      </c>
      <c r="R18">
        <f t="shared" si="1"/>
        <v>4.1366577147996964E-2</v>
      </c>
      <c r="S18">
        <f t="shared" si="5"/>
        <v>1.7111937049411846E-3</v>
      </c>
      <c r="T18">
        <f t="shared" si="6"/>
        <v>1.882313075435303E-4</v>
      </c>
      <c r="U18">
        <f t="shared" si="7"/>
        <v>1.9959012875515186E-4</v>
      </c>
      <c r="V18">
        <f t="shared" si="8"/>
        <v>1.4127637054905957E-2</v>
      </c>
      <c r="Z18" s="4" t="str">
        <f t="shared" si="9"/>
        <v>-</v>
      </c>
      <c r="AB18">
        <f t="shared" si="2"/>
        <v>0.43300963924234703</v>
      </c>
      <c r="AE18" s="4" t="str">
        <f t="shared" si="10"/>
        <v>-</v>
      </c>
    </row>
    <row r="19" spans="1:31" x14ac:dyDescent="0.25">
      <c r="A19">
        <v>130</v>
      </c>
      <c r="B19">
        <v>690.68420410156205</v>
      </c>
      <c r="C19">
        <v>8.3548297882080007</v>
      </c>
      <c r="D19">
        <v>121.47380065917901</v>
      </c>
      <c r="E19" t="s">
        <v>41</v>
      </c>
      <c r="F19">
        <f t="shared" si="11"/>
        <v>19</v>
      </c>
      <c r="G19" t="s">
        <v>42</v>
      </c>
      <c r="I19">
        <v>139</v>
      </c>
      <c r="J19">
        <v>160.58668518066401</v>
      </c>
      <c r="K19">
        <v>8.3548202514648402</v>
      </c>
      <c r="L19">
        <v>121.47540283203099</v>
      </c>
      <c r="M19">
        <v>19</v>
      </c>
      <c r="N19" t="s">
        <v>42</v>
      </c>
      <c r="P19">
        <f t="shared" si="0"/>
        <v>9.5367431605097863E-6</v>
      </c>
      <c r="Q19">
        <f t="shared" si="4"/>
        <v>9.0949470109530188E-11</v>
      </c>
      <c r="R19">
        <f t="shared" si="1"/>
        <v>-1.6021728519888256E-3</v>
      </c>
      <c r="S19">
        <f t="shared" si="5"/>
        <v>2.5669578476500074E-6</v>
      </c>
      <c r="T19">
        <f t="shared" si="6"/>
        <v>2.8236536324150081E-7</v>
      </c>
      <c r="U19">
        <f t="shared" si="7"/>
        <v>2.8245631271161034E-7</v>
      </c>
      <c r="V19">
        <f t="shared" si="8"/>
        <v>5.3146619150385322E-4</v>
      </c>
      <c r="Z19" s="4" t="str">
        <f t="shared" si="9"/>
        <v>-</v>
      </c>
      <c r="AB19">
        <f t="shared" si="2"/>
        <v>0.23250377557070995</v>
      </c>
      <c r="AE19" s="4" t="str">
        <f t="shared" si="10"/>
        <v>-</v>
      </c>
    </row>
    <row r="20" spans="1:31" x14ac:dyDescent="0.25">
      <c r="A20">
        <v>42</v>
      </c>
      <c r="B20">
        <v>411.005767822265</v>
      </c>
      <c r="C20">
        <v>8.2452497482299805</v>
      </c>
      <c r="D20">
        <v>126.63410949707</v>
      </c>
      <c r="E20" t="s">
        <v>43</v>
      </c>
      <c r="F20">
        <f t="shared" si="11"/>
        <v>21</v>
      </c>
      <c r="G20" t="s">
        <v>28</v>
      </c>
      <c r="I20">
        <v>44</v>
      </c>
      <c r="J20">
        <v>121.427291870117</v>
      </c>
      <c r="K20">
        <v>8.2417001724243093</v>
      </c>
      <c r="L20">
        <v>126.634063720703</v>
      </c>
      <c r="M20">
        <v>21</v>
      </c>
      <c r="N20" t="s">
        <v>28</v>
      </c>
      <c r="P20">
        <f t="shared" si="0"/>
        <v>3.5495758056711679E-3</v>
      </c>
      <c r="Q20">
        <f t="shared" si="4"/>
        <v>1.2599488400206121E-5</v>
      </c>
      <c r="R20">
        <f t="shared" si="1"/>
        <v>4.5776367002758889E-5</v>
      </c>
      <c r="S20">
        <f t="shared" si="5"/>
        <v>2.0954757759712728E-9</v>
      </c>
      <c r="T20">
        <f t="shared" si="6"/>
        <v>2.3050233535683999E-10</v>
      </c>
      <c r="U20">
        <f t="shared" si="7"/>
        <v>1.2599718902541478E-5</v>
      </c>
      <c r="V20">
        <f t="shared" si="8"/>
        <v>3.5496082745200882E-3</v>
      </c>
      <c r="Z20" s="4" t="str">
        <f t="shared" si="9"/>
        <v>-</v>
      </c>
      <c r="AB20">
        <f t="shared" si="2"/>
        <v>0.29543938644342072</v>
      </c>
      <c r="AE20" s="4" t="str">
        <f t="shared" si="10"/>
        <v>-</v>
      </c>
    </row>
    <row r="21" spans="1:31" x14ac:dyDescent="0.25">
      <c r="A21">
        <v>5</v>
      </c>
      <c r="B21">
        <v>296.34039306640602</v>
      </c>
      <c r="C21">
        <v>9.1414003372192294</v>
      </c>
      <c r="D21">
        <v>130.92936706542901</v>
      </c>
      <c r="E21" t="s">
        <v>44</v>
      </c>
      <c r="F21">
        <f t="shared" si="11"/>
        <v>22</v>
      </c>
      <c r="G21" t="s">
        <v>30</v>
      </c>
      <c r="I21">
        <v>3</v>
      </c>
      <c r="J21">
        <v>52.084213256835902</v>
      </c>
      <c r="K21">
        <v>9.1431102752685494</v>
      </c>
      <c r="L21">
        <v>130.95114135742099</v>
      </c>
      <c r="M21">
        <v>22</v>
      </c>
      <c r="N21" t="s">
        <v>30</v>
      </c>
      <c r="P21">
        <f t="shared" si="0"/>
        <v>-1.709938049319959E-3</v>
      </c>
      <c r="Q21">
        <f t="shared" si="4"/>
        <v>2.9238881325121464E-6</v>
      </c>
      <c r="R21">
        <f t="shared" si="1"/>
        <v>-2.1774291991988548E-2</v>
      </c>
      <c r="S21">
        <f t="shared" si="5"/>
        <v>4.7411979175237661E-4</v>
      </c>
      <c r="T21">
        <f t="shared" si="6"/>
        <v>5.2153177092761429E-5</v>
      </c>
      <c r="U21">
        <f t="shared" si="7"/>
        <v>5.5077065225273575E-5</v>
      </c>
      <c r="V21">
        <f t="shared" si="8"/>
        <v>7.4213924047495002E-3</v>
      </c>
      <c r="Z21" s="4" t="str">
        <f t="shared" si="9"/>
        <v>-</v>
      </c>
      <c r="AB21">
        <f t="shared" si="2"/>
        <v>0.17575806226714596</v>
      </c>
      <c r="AE21" s="4" t="str">
        <f t="shared" si="10"/>
        <v>-</v>
      </c>
    </row>
    <row r="22" spans="1:31" x14ac:dyDescent="0.25">
      <c r="A22">
        <v>32</v>
      </c>
      <c r="B22">
        <v>366.85107421875</v>
      </c>
      <c r="C22">
        <v>8.4708900451660103</v>
      </c>
      <c r="D22">
        <v>127.742057800292</v>
      </c>
      <c r="E22" t="s">
        <v>45</v>
      </c>
      <c r="F22">
        <f t="shared" si="11"/>
        <v>23</v>
      </c>
      <c r="G22" t="s">
        <v>46</v>
      </c>
      <c r="I22">
        <v>31</v>
      </c>
      <c r="J22">
        <v>194.08134460449199</v>
      </c>
      <c r="K22">
        <v>8.4625597000121999</v>
      </c>
      <c r="L22">
        <v>127.77760314941401</v>
      </c>
      <c r="M22">
        <v>23</v>
      </c>
      <c r="N22" t="s">
        <v>46</v>
      </c>
      <c r="P22">
        <f t="shared" si="0"/>
        <v>8.3303451538103701E-3</v>
      </c>
      <c r="Q22">
        <f t="shared" si="4"/>
        <v>6.9394650381611922E-5</v>
      </c>
      <c r="R22">
        <f t="shared" si="1"/>
        <v>-3.5545349122003245E-2</v>
      </c>
      <c r="S22">
        <f t="shared" si="5"/>
        <v>1.2634718442050968E-3</v>
      </c>
      <c r="T22">
        <f t="shared" si="6"/>
        <v>1.3898190286256066E-4</v>
      </c>
      <c r="U22">
        <f t="shared" si="7"/>
        <v>2.0837655324417259E-4</v>
      </c>
      <c r="V22">
        <f t="shared" si="8"/>
        <v>1.4435253833728474E-2</v>
      </c>
      <c r="Z22" s="4" t="str">
        <f t="shared" si="9"/>
        <v>-</v>
      </c>
      <c r="AB22">
        <f t="shared" si="2"/>
        <v>0.52904668472842753</v>
      </c>
      <c r="AE22" s="4" t="str">
        <f t="shared" si="10"/>
        <v>-</v>
      </c>
    </row>
    <row r="23" spans="1:31" x14ac:dyDescent="0.25">
      <c r="A23">
        <v>191</v>
      </c>
      <c r="B23">
        <v>288.63140869140602</v>
      </c>
      <c r="C23">
        <v>8.9551897048950195</v>
      </c>
      <c r="D23">
        <v>118.92180633544901</v>
      </c>
      <c r="E23" t="s">
        <v>47</v>
      </c>
      <c r="F23">
        <f t="shared" si="11"/>
        <v>24</v>
      </c>
      <c r="G23" t="s">
        <v>24</v>
      </c>
      <c r="I23">
        <v>197</v>
      </c>
      <c r="J23">
        <v>88.794357299804602</v>
      </c>
      <c r="K23">
        <v>8.9490699768066406</v>
      </c>
      <c r="L23">
        <v>118.921676635742</v>
      </c>
      <c r="M23">
        <v>24</v>
      </c>
      <c r="N23" t="s">
        <v>24</v>
      </c>
      <c r="P23">
        <f t="shared" si="0"/>
        <v>6.1197280883789063E-3</v>
      </c>
      <c r="Q23">
        <f t="shared" si="4"/>
        <v>3.7451071875693742E-5</v>
      </c>
      <c r="R23">
        <f t="shared" si="1"/>
        <v>1.2969970700282829E-4</v>
      </c>
      <c r="S23">
        <f t="shared" si="5"/>
        <v>1.6822013996619506E-8</v>
      </c>
      <c r="T23">
        <f t="shared" si="6"/>
        <v>1.8504215396281457E-9</v>
      </c>
      <c r="U23">
        <f t="shared" si="7"/>
        <v>3.745292229723337E-5</v>
      </c>
      <c r="V23">
        <f t="shared" si="8"/>
        <v>6.1198792714589863E-3</v>
      </c>
      <c r="Z23" s="4" t="str">
        <f t="shared" si="9"/>
        <v>-</v>
      </c>
      <c r="AB23">
        <f t="shared" si="2"/>
        <v>0.30763927495756438</v>
      </c>
      <c r="AE23" s="4" t="str">
        <f t="shared" si="10"/>
        <v>-</v>
      </c>
    </row>
    <row r="24" spans="1:31" x14ac:dyDescent="0.25">
      <c r="A24">
        <v>198</v>
      </c>
      <c r="B24">
        <v>230.98223876953099</v>
      </c>
      <c r="C24">
        <v>8.6816902160644496</v>
      </c>
      <c r="D24">
        <v>118.61382293701099</v>
      </c>
      <c r="E24" t="s">
        <v>48</v>
      </c>
      <c r="F24">
        <f t="shared" si="11"/>
        <v>25</v>
      </c>
      <c r="G24" t="s">
        <v>49</v>
      </c>
      <c r="I24">
        <v>207</v>
      </c>
      <c r="J24">
        <v>27.9057216644287</v>
      </c>
      <c r="K24">
        <v>8.6825799942016602</v>
      </c>
      <c r="L24">
        <v>118.582542419433</v>
      </c>
      <c r="M24">
        <v>25</v>
      </c>
      <c r="N24" t="s">
        <v>49</v>
      </c>
      <c r="P24">
        <f t="shared" si="0"/>
        <v>-8.8977813721058396E-4</v>
      </c>
      <c r="Q24">
        <f t="shared" si="4"/>
        <v>7.9170513345793678E-7</v>
      </c>
      <c r="R24">
        <f t="shared" si="1"/>
        <v>3.1280517577997102E-2</v>
      </c>
      <c r="S24">
        <f t="shared" si="5"/>
        <v>9.784707799473857E-4</v>
      </c>
      <c r="T24">
        <f t="shared" si="6"/>
        <v>1.0763178579421243E-4</v>
      </c>
      <c r="U24">
        <f t="shared" si="7"/>
        <v>1.0842349092767036E-4</v>
      </c>
      <c r="V24">
        <f t="shared" si="8"/>
        <v>1.041266012734836E-2</v>
      </c>
      <c r="Z24" s="4" t="str">
        <f t="shared" si="9"/>
        <v>-</v>
      </c>
      <c r="AB24">
        <f t="shared" si="2"/>
        <v>0.12081327903429154</v>
      </c>
      <c r="AE24" s="4" t="str">
        <f t="shared" si="10"/>
        <v>-</v>
      </c>
    </row>
    <row r="25" spans="1:31" x14ac:dyDescent="0.25">
      <c r="A25">
        <v>290</v>
      </c>
      <c r="B25">
        <v>243.19236755371</v>
      </c>
      <c r="C25">
        <v>7.1396298408508301</v>
      </c>
      <c r="D25">
        <v>108.056632995605</v>
      </c>
      <c r="E25" t="s">
        <v>50</v>
      </c>
      <c r="F25">
        <f t="shared" si="11"/>
        <v>26</v>
      </c>
      <c r="G25" t="s">
        <v>40</v>
      </c>
      <c r="I25">
        <v>287</v>
      </c>
      <c r="J25">
        <v>35.436782836913999</v>
      </c>
      <c r="K25">
        <v>7.1295900344848597</v>
      </c>
      <c r="L25">
        <v>108.046836853027</v>
      </c>
      <c r="M25">
        <v>26</v>
      </c>
      <c r="N25" t="s">
        <v>40</v>
      </c>
      <c r="P25">
        <f t="shared" si="0"/>
        <v>1.003980636597035E-2</v>
      </c>
      <c r="Q25">
        <f t="shared" si="4"/>
        <v>1.0079771186617876E-4</v>
      </c>
      <c r="R25">
        <f t="shared" si="1"/>
        <v>9.7961425779971023E-3</v>
      </c>
      <c r="S25">
        <f t="shared" si="5"/>
        <v>9.5964409408447714E-5</v>
      </c>
      <c r="T25">
        <f t="shared" si="6"/>
        <v>1.0556085034929248E-5</v>
      </c>
      <c r="U25">
        <f t="shared" si="7"/>
        <v>1.1135379690110801E-4</v>
      </c>
      <c r="V25">
        <f t="shared" si="8"/>
        <v>1.0552430852704414E-2</v>
      </c>
      <c r="Z25" s="4" t="str">
        <f t="shared" si="9"/>
        <v>-</v>
      </c>
      <c r="AB25">
        <f t="shared" si="2"/>
        <v>0.14571502877896711</v>
      </c>
      <c r="AE25" s="4" t="str">
        <f t="shared" si="10"/>
        <v>-</v>
      </c>
    </row>
    <row r="26" spans="1:31" x14ac:dyDescent="0.25">
      <c r="A26">
        <v>53</v>
      </c>
      <c r="B26">
        <v>220.45721435546801</v>
      </c>
      <c r="C26">
        <v>9.57923984527587</v>
      </c>
      <c r="D26">
        <v>125.48683166503901</v>
      </c>
      <c r="E26" t="s">
        <v>51</v>
      </c>
      <c r="F26">
        <f t="shared" si="11"/>
        <v>27</v>
      </c>
      <c r="G26" t="s">
        <v>32</v>
      </c>
      <c r="I26">
        <v>55</v>
      </c>
      <c r="J26">
        <v>92.666351318359304</v>
      </c>
      <c r="K26">
        <v>9.5773200988769496</v>
      </c>
      <c r="L26">
        <v>125.50520324707</v>
      </c>
      <c r="M26">
        <v>27</v>
      </c>
      <c r="N26" t="s">
        <v>32</v>
      </c>
      <c r="P26">
        <f t="shared" si="0"/>
        <v>1.9197463989204522E-3</v>
      </c>
      <c r="Q26">
        <f t="shared" si="4"/>
        <v>3.6854262361680439E-6</v>
      </c>
      <c r="R26">
        <f t="shared" si="1"/>
        <v>-1.8371582030994205E-2</v>
      </c>
      <c r="S26">
        <f t="shared" si="5"/>
        <v>3.3751502632154914E-4</v>
      </c>
      <c r="T26">
        <f t="shared" si="6"/>
        <v>3.7126652895370407E-5</v>
      </c>
      <c r="U26">
        <f t="shared" si="7"/>
        <v>4.0812079131538455E-5</v>
      </c>
      <c r="V26">
        <f t="shared" si="8"/>
        <v>6.3884332297941765E-3</v>
      </c>
      <c r="Z26" s="4" t="str">
        <f t="shared" si="9"/>
        <v>-</v>
      </c>
      <c r="AB26">
        <f t="shared" si="2"/>
        <v>0.42033712341544377</v>
      </c>
      <c r="AE26" s="4" t="str">
        <f t="shared" si="10"/>
        <v>-</v>
      </c>
    </row>
    <row r="27" spans="1:31" x14ac:dyDescent="0.25">
      <c r="A27">
        <v>120</v>
      </c>
      <c r="B27">
        <v>233.29122924804599</v>
      </c>
      <c r="C27">
        <v>8.8665199279785103</v>
      </c>
      <c r="D27">
        <v>122.09689331054599</v>
      </c>
      <c r="E27" t="s">
        <v>52</v>
      </c>
      <c r="F27">
        <f t="shared" si="11"/>
        <v>28</v>
      </c>
      <c r="G27" t="s">
        <v>49</v>
      </c>
      <c r="I27">
        <v>121</v>
      </c>
      <c r="J27">
        <v>41.481983184814403</v>
      </c>
      <c r="K27">
        <v>8.8654899597167898</v>
      </c>
      <c r="L27">
        <v>122.12288665771401</v>
      </c>
      <c r="M27">
        <v>28</v>
      </c>
      <c r="N27" t="s">
        <v>49</v>
      </c>
      <c r="P27">
        <f t="shared" si="0"/>
        <v>1.0299682617205264E-3</v>
      </c>
      <c r="Q27">
        <f t="shared" si="4"/>
        <v>1.0608346201516027E-6</v>
      </c>
      <c r="R27">
        <f t="shared" si="1"/>
        <v>-2.5993347168011383E-2</v>
      </c>
      <c r="S27">
        <f t="shared" si="5"/>
        <v>6.7565409699676536E-4</v>
      </c>
      <c r="T27">
        <f t="shared" si="6"/>
        <v>7.4321950669644184E-5</v>
      </c>
      <c r="U27">
        <f t="shared" si="7"/>
        <v>7.5382785289795787E-5</v>
      </c>
      <c r="V27">
        <f t="shared" si="8"/>
        <v>8.6823260299182369E-3</v>
      </c>
      <c r="Z27" s="4" t="str">
        <f t="shared" si="9"/>
        <v>-</v>
      </c>
      <c r="AB27">
        <f t="shared" si="2"/>
        <v>0.17781201341568159</v>
      </c>
      <c r="AE27" s="4" t="str">
        <f t="shared" si="10"/>
        <v>-</v>
      </c>
    </row>
    <row r="28" spans="1:31" x14ac:dyDescent="0.25">
      <c r="A28">
        <v>36</v>
      </c>
      <c r="B28">
        <v>327.93215942382801</v>
      </c>
      <c r="C28">
        <v>9.50135993957519</v>
      </c>
      <c r="D28">
        <v>127.213653564453</v>
      </c>
      <c r="E28" t="s">
        <v>53</v>
      </c>
      <c r="F28">
        <f t="shared" si="11"/>
        <v>29</v>
      </c>
      <c r="G28" t="s">
        <v>54</v>
      </c>
      <c r="I28">
        <v>35</v>
      </c>
      <c r="J28">
        <v>100.043319702148</v>
      </c>
      <c r="K28">
        <v>9.4980802536010707</v>
      </c>
      <c r="L28">
        <v>127.20863342285099</v>
      </c>
      <c r="M28">
        <v>29</v>
      </c>
      <c r="N28" t="s">
        <v>54</v>
      </c>
      <c r="P28">
        <f t="shared" si="0"/>
        <v>3.2796859741193174E-3</v>
      </c>
      <c r="Q28">
        <f t="shared" si="4"/>
        <v>1.0756340088834976E-5</v>
      </c>
      <c r="R28">
        <f t="shared" si="1"/>
        <v>5.0201416020030365E-3</v>
      </c>
      <c r="S28">
        <f t="shared" si="5"/>
        <v>2.5201821704161614E-5</v>
      </c>
      <c r="T28">
        <f t="shared" si="6"/>
        <v>2.7722003874577774E-6</v>
      </c>
      <c r="U28">
        <f t="shared" si="7"/>
        <v>1.3528540476292752E-5</v>
      </c>
      <c r="V28">
        <f t="shared" si="8"/>
        <v>3.6781164304971032E-3</v>
      </c>
      <c r="Z28" s="4" t="str">
        <f t="shared" si="9"/>
        <v>-</v>
      </c>
      <c r="AB28">
        <f t="shared" si="2"/>
        <v>0.30507321964982831</v>
      </c>
      <c r="AE28" s="4" t="str">
        <f t="shared" si="10"/>
        <v>-</v>
      </c>
    </row>
    <row r="29" spans="1:31" x14ac:dyDescent="0.25">
      <c r="A29">
        <v>170</v>
      </c>
      <c r="B29">
        <v>99.664421081542898</v>
      </c>
      <c r="C29">
        <v>6.7580599784851003</v>
      </c>
      <c r="D29">
        <v>119.924880981445</v>
      </c>
      <c r="E29" t="s">
        <v>55</v>
      </c>
      <c r="F29">
        <f t="shared" si="11"/>
        <v>30</v>
      </c>
      <c r="G29" t="s">
        <v>54</v>
      </c>
      <c r="I29">
        <v>308</v>
      </c>
      <c r="J29">
        <v>6.2725877761840803</v>
      </c>
      <c r="K29">
        <v>6.74591016769409</v>
      </c>
      <c r="L29">
        <v>119.915229797363</v>
      </c>
      <c r="M29">
        <v>30</v>
      </c>
      <c r="N29" t="s">
        <v>54</v>
      </c>
      <c r="P29">
        <f t="shared" si="0"/>
        <v>1.2149810791010296E-2</v>
      </c>
      <c r="Q29">
        <f t="shared" si="4"/>
        <v>1.4761790225735022E-4</v>
      </c>
      <c r="R29">
        <f t="shared" si="1"/>
        <v>9.6511840820028283E-3</v>
      </c>
      <c r="S29">
        <f t="shared" si="5"/>
        <v>9.3145354184704775E-5</v>
      </c>
      <c r="T29">
        <f t="shared" si="6"/>
        <v>1.0245988960317526E-5</v>
      </c>
      <c r="U29">
        <f t="shared" si="7"/>
        <v>1.5786389121766776E-4</v>
      </c>
      <c r="V29">
        <f t="shared" si="8"/>
        <v>1.2564389806817828E-2</v>
      </c>
      <c r="Z29" s="4" t="str">
        <f t="shared" si="9"/>
        <v>-</v>
      </c>
      <c r="AB29">
        <f t="shared" si="2"/>
        <v>6.2937081338705694E-2</v>
      </c>
      <c r="AE29" s="4" t="str">
        <f t="shared" si="10"/>
        <v>YES</v>
      </c>
    </row>
    <row r="30" spans="1:31" x14ac:dyDescent="0.25">
      <c r="A30">
        <v>199</v>
      </c>
      <c r="B30">
        <v>102.27586364746</v>
      </c>
      <c r="C30">
        <v>6.4927601814270002</v>
      </c>
      <c r="D30">
        <v>118.629760742187</v>
      </c>
      <c r="E30" t="s">
        <v>56</v>
      </c>
      <c r="F30">
        <f t="shared" si="11"/>
        <v>32</v>
      </c>
      <c r="G30" t="s">
        <v>57</v>
      </c>
      <c r="I30">
        <v>309</v>
      </c>
      <c r="J30">
        <v>5.3031005859375</v>
      </c>
      <c r="K30">
        <v>6.4883999824523899</v>
      </c>
      <c r="L30">
        <v>118.606239318847</v>
      </c>
      <c r="M30">
        <v>32</v>
      </c>
      <c r="N30" t="s">
        <v>57</v>
      </c>
      <c r="P30">
        <f t="shared" si="0"/>
        <v>4.3601989746102632E-3</v>
      </c>
      <c r="Q30">
        <f t="shared" si="4"/>
        <v>1.901133509819239E-5</v>
      </c>
      <c r="R30">
        <f t="shared" si="1"/>
        <v>2.3521423340000069E-2</v>
      </c>
      <c r="S30">
        <f t="shared" si="5"/>
        <v>5.5325735593950002E-4</v>
      </c>
      <c r="T30">
        <f t="shared" si="6"/>
        <v>6.0858309153344999E-5</v>
      </c>
      <c r="U30">
        <f t="shared" si="7"/>
        <v>7.986964425153739E-5</v>
      </c>
      <c r="V30">
        <f t="shared" si="8"/>
        <v>8.9369818312189375E-3</v>
      </c>
      <c r="Z30" s="4" t="str">
        <f t="shared" si="9"/>
        <v>-</v>
      </c>
      <c r="AB30">
        <f t="shared" si="2"/>
        <v>5.1850948961106147E-2</v>
      </c>
      <c r="AE30" s="4" t="str">
        <f t="shared" si="10"/>
        <v>YES</v>
      </c>
    </row>
    <row r="31" spans="1:31" x14ac:dyDescent="0.25">
      <c r="A31">
        <v>157</v>
      </c>
      <c r="B31">
        <v>80.977371215820298</v>
      </c>
      <c r="C31">
        <v>8.7312402725219709</v>
      </c>
      <c r="D31">
        <v>120.472732543945</v>
      </c>
      <c r="E31" t="s">
        <v>58</v>
      </c>
      <c r="F31">
        <f t="shared" si="11"/>
        <v>33</v>
      </c>
      <c r="G31" t="s">
        <v>30</v>
      </c>
      <c r="I31">
        <v>311</v>
      </c>
      <c r="J31">
        <v>7.3083992004394496</v>
      </c>
      <c r="K31">
        <v>8.7275104522705007</v>
      </c>
      <c r="L31">
        <v>120.493118286132</v>
      </c>
      <c r="M31">
        <v>33</v>
      </c>
      <c r="N31" t="s">
        <v>30</v>
      </c>
      <c r="P31">
        <f t="shared" si="0"/>
        <v>3.7298202514701728E-3</v>
      </c>
      <c r="Q31">
        <f t="shared" si="4"/>
        <v>1.3911559108277023E-5</v>
      </c>
      <c r="R31">
        <f t="shared" si="1"/>
        <v>-2.038574218700262E-2</v>
      </c>
      <c r="S31">
        <f t="shared" si="5"/>
        <v>4.1557848451493837E-4</v>
      </c>
      <c r="T31">
        <f t="shared" si="6"/>
        <v>4.5713633296643223E-5</v>
      </c>
      <c r="U31">
        <f t="shared" si="7"/>
        <v>5.9625192404920242E-5</v>
      </c>
      <c r="V31">
        <f t="shared" si="8"/>
        <v>7.7217350644087912E-3</v>
      </c>
      <c r="Z31" s="4" t="str">
        <f t="shared" si="9"/>
        <v>-</v>
      </c>
      <c r="AB31">
        <f t="shared" si="2"/>
        <v>9.0252364218655082E-2</v>
      </c>
      <c r="AE31" s="4" t="str">
        <f t="shared" si="10"/>
        <v>YES</v>
      </c>
    </row>
    <row r="32" spans="1:31" x14ac:dyDescent="0.25">
      <c r="A32">
        <v>132</v>
      </c>
      <c r="B32">
        <v>196.58160400390599</v>
      </c>
      <c r="C32">
        <v>8.9772195816040004</v>
      </c>
      <c r="D32">
        <v>121.41309356689401</v>
      </c>
      <c r="E32" t="s">
        <v>59</v>
      </c>
      <c r="F32">
        <f t="shared" si="11"/>
        <v>36</v>
      </c>
      <c r="G32" t="s">
        <v>30</v>
      </c>
      <c r="I32">
        <v>141</v>
      </c>
      <c r="J32">
        <v>3.7658195495605402</v>
      </c>
      <c r="K32">
        <v>8.9712295532226491</v>
      </c>
      <c r="L32">
        <v>121.382850646972</v>
      </c>
      <c r="M32">
        <v>36</v>
      </c>
      <c r="N32" t="s">
        <v>30</v>
      </c>
      <c r="P32">
        <f t="shared" si="0"/>
        <v>5.990028381351209E-3</v>
      </c>
      <c r="Q32">
        <f t="shared" si="4"/>
        <v>3.5880440009392984E-5</v>
      </c>
      <c r="R32">
        <f t="shared" si="1"/>
        <v>3.0242919922002898E-2</v>
      </c>
      <c r="S32">
        <f t="shared" si="5"/>
        <v>9.1463420540867976E-4</v>
      </c>
      <c r="T32">
        <f t="shared" si="6"/>
        <v>1.0060976259495478E-4</v>
      </c>
      <c r="U32">
        <f t="shared" si="7"/>
        <v>1.3649020260434776E-4</v>
      </c>
      <c r="V32">
        <f t="shared" si="8"/>
        <v>1.1682902148197071E-2</v>
      </c>
      <c r="Z32" s="4" t="str">
        <f t="shared" si="9"/>
        <v>-</v>
      </c>
      <c r="AB32">
        <f t="shared" si="2"/>
        <v>1.9156520614643652E-2</v>
      </c>
      <c r="AE32" s="4" t="str">
        <f t="shared" si="10"/>
        <v>YES</v>
      </c>
    </row>
    <row r="33" spans="1:31" x14ac:dyDescent="0.25">
      <c r="A33">
        <v>31</v>
      </c>
      <c r="B33">
        <v>370.02392578125</v>
      </c>
      <c r="C33">
        <v>7.6354899406433097</v>
      </c>
      <c r="D33">
        <v>127.90850830078099</v>
      </c>
      <c r="E33" t="s">
        <v>60</v>
      </c>
      <c r="F33">
        <f t="shared" si="11"/>
        <v>37</v>
      </c>
      <c r="G33" t="s">
        <v>54</v>
      </c>
      <c r="I33">
        <v>30</v>
      </c>
      <c r="J33">
        <v>229.58937072753901</v>
      </c>
      <c r="K33">
        <v>7.6383900642395002</v>
      </c>
      <c r="L33">
        <v>127.913566589355</v>
      </c>
      <c r="M33">
        <v>37</v>
      </c>
      <c r="N33" t="s">
        <v>54</v>
      </c>
      <c r="P33">
        <f t="shared" si="0"/>
        <v>-2.9001235961905181E-3</v>
      </c>
      <c r="Q33">
        <f t="shared" si="4"/>
        <v>8.4107168731810231E-6</v>
      </c>
      <c r="R33">
        <f t="shared" si="1"/>
        <v>-5.0582885740055872E-3</v>
      </c>
      <c r="S33">
        <f t="shared" si="5"/>
        <v>2.5586283297915477E-5</v>
      </c>
      <c r="T33">
        <f t="shared" si="6"/>
        <v>2.8144911627707024E-6</v>
      </c>
      <c r="U33">
        <f t="shared" si="7"/>
        <v>1.1225208035951725E-5</v>
      </c>
      <c r="V33">
        <f t="shared" si="8"/>
        <v>3.3504041600904994E-3</v>
      </c>
      <c r="Z33" s="4" t="str">
        <f t="shared" si="9"/>
        <v>-</v>
      </c>
      <c r="AB33">
        <f t="shared" si="2"/>
        <v>0.62047169042595152</v>
      </c>
      <c r="AE33" s="4" t="str">
        <f t="shared" si="10"/>
        <v>-</v>
      </c>
    </row>
    <row r="34" spans="1:31" x14ac:dyDescent="0.25">
      <c r="A34">
        <v>97</v>
      </c>
      <c r="B34">
        <v>302.93292236328102</v>
      </c>
      <c r="C34">
        <v>9.4514799118041992</v>
      </c>
      <c r="D34">
        <v>123.02764892578099</v>
      </c>
      <c r="E34" t="s">
        <v>61</v>
      </c>
      <c r="F34">
        <f t="shared" si="11"/>
        <v>38</v>
      </c>
      <c r="G34" t="s">
        <v>24</v>
      </c>
      <c r="I34">
        <v>101</v>
      </c>
      <c r="J34">
        <v>94.8934326171875</v>
      </c>
      <c r="K34">
        <v>9.4539203643798793</v>
      </c>
      <c r="L34">
        <v>123.02368927001901</v>
      </c>
      <c r="M34">
        <v>38</v>
      </c>
      <c r="N34" t="s">
        <v>24</v>
      </c>
      <c r="P34">
        <f t="shared" si="0"/>
        <v>-2.440452575680041E-3</v>
      </c>
      <c r="Q34">
        <f t="shared" si="4"/>
        <v>5.9558087741433464E-6</v>
      </c>
      <c r="R34">
        <f t="shared" si="1"/>
        <v>3.9596557619887562E-3</v>
      </c>
      <c r="S34">
        <f t="shared" si="5"/>
        <v>1.5678873753450758E-5</v>
      </c>
      <c r="T34">
        <f t="shared" si="6"/>
        <v>1.7246761128795833E-6</v>
      </c>
      <c r="U34">
        <f t="shared" si="7"/>
        <v>7.6804848870229295E-6</v>
      </c>
      <c r="V34">
        <f t="shared" si="8"/>
        <v>2.7713687749960181E-3</v>
      </c>
      <c r="Z34" s="4" t="str">
        <f t="shared" si="9"/>
        <v>-</v>
      </c>
      <c r="AB34">
        <f t="shared" si="2"/>
        <v>0.31324899214285495</v>
      </c>
      <c r="AE34" s="4" t="str">
        <f t="shared" si="10"/>
        <v>-</v>
      </c>
    </row>
    <row r="35" spans="1:31" x14ac:dyDescent="0.25">
      <c r="A35">
        <v>101</v>
      </c>
      <c r="B35">
        <v>367.09109497070301</v>
      </c>
      <c r="C35">
        <v>8.3635702133178693</v>
      </c>
      <c r="D35">
        <v>122.87580871582</v>
      </c>
      <c r="E35" t="s">
        <v>62</v>
      </c>
      <c r="F35">
        <f t="shared" si="11"/>
        <v>39</v>
      </c>
      <c r="G35" t="s">
        <v>54</v>
      </c>
      <c r="I35">
        <v>106</v>
      </c>
      <c r="J35">
        <v>75.484481811523395</v>
      </c>
      <c r="K35">
        <v>8.36042976379394</v>
      </c>
      <c r="L35">
        <v>122.885116577148</v>
      </c>
      <c r="M35">
        <v>39</v>
      </c>
      <c r="N35" t="s">
        <v>54</v>
      </c>
      <c r="P35">
        <f t="shared" si="0"/>
        <v>3.140449523929334E-3</v>
      </c>
      <c r="Q35">
        <f t="shared" si="4"/>
        <v>9.8624232123479803E-6</v>
      </c>
      <c r="R35">
        <f t="shared" si="1"/>
        <v>-9.3078613279971023E-3</v>
      </c>
      <c r="S35">
        <f t="shared" si="5"/>
        <v>8.6636282501223981E-5</v>
      </c>
      <c r="T35">
        <f t="shared" si="6"/>
        <v>9.5299910751346386E-6</v>
      </c>
      <c r="U35">
        <f t="shared" si="7"/>
        <v>1.9392414287482619E-5</v>
      </c>
      <c r="V35">
        <f t="shared" si="8"/>
        <v>4.4036819012597426E-3</v>
      </c>
      <c r="Z35" s="4" t="str">
        <f t="shared" si="9"/>
        <v>-</v>
      </c>
      <c r="AB35">
        <f t="shared" si="2"/>
        <v>0.20562874677618562</v>
      </c>
      <c r="AE35" s="4" t="str">
        <f t="shared" si="10"/>
        <v>-</v>
      </c>
    </row>
    <row r="36" spans="1:31" x14ac:dyDescent="0.25">
      <c r="A36">
        <v>69</v>
      </c>
      <c r="B36">
        <v>407.35519409179602</v>
      </c>
      <c r="C36">
        <v>7.3420901298522896</v>
      </c>
      <c r="D36">
        <v>124.379600524902</v>
      </c>
      <c r="E36" t="s">
        <v>63</v>
      </c>
      <c r="F36">
        <f t="shared" si="11"/>
        <v>40</v>
      </c>
      <c r="G36" t="s">
        <v>64</v>
      </c>
      <c r="I36">
        <v>72</v>
      </c>
      <c r="J36">
        <v>151.95367431640599</v>
      </c>
      <c r="K36">
        <v>7.3417901992797798</v>
      </c>
      <c r="L36">
        <v>124.40406036376901</v>
      </c>
      <c r="M36">
        <v>40</v>
      </c>
      <c r="N36" t="s">
        <v>64</v>
      </c>
      <c r="P36">
        <f t="shared" si="0"/>
        <v>2.9993057250976563E-4</v>
      </c>
      <c r="Q36">
        <f t="shared" si="4"/>
        <v>8.9958348326035775E-8</v>
      </c>
      <c r="R36">
        <f t="shared" si="1"/>
        <v>-2.4459838867002759E-2</v>
      </c>
      <c r="S36">
        <f t="shared" si="5"/>
        <v>5.9828371739973881E-4</v>
      </c>
      <c r="T36">
        <f t="shared" si="6"/>
        <v>6.581120891397127E-5</v>
      </c>
      <c r="U36">
        <f t="shared" si="7"/>
        <v>6.5901167262297306E-5</v>
      </c>
      <c r="V36">
        <f t="shared" si="8"/>
        <v>8.1179533912370608E-3</v>
      </c>
      <c r="Z36" s="4" t="str">
        <f t="shared" si="9"/>
        <v>-</v>
      </c>
      <c r="AB36">
        <f t="shared" si="2"/>
        <v>0.37302500746354489</v>
      </c>
      <c r="AE36" s="4" t="str">
        <f t="shared" si="10"/>
        <v>-</v>
      </c>
    </row>
    <row r="37" spans="1:31" x14ac:dyDescent="0.25">
      <c r="A37">
        <v>81</v>
      </c>
      <c r="B37">
        <v>442.29519653320301</v>
      </c>
      <c r="C37">
        <v>8.1955099105834908</v>
      </c>
      <c r="D37">
        <v>123.579856872558</v>
      </c>
      <c r="E37" t="s">
        <v>65</v>
      </c>
      <c r="F37">
        <f t="shared" si="11"/>
        <v>41</v>
      </c>
      <c r="G37" t="s">
        <v>64</v>
      </c>
      <c r="I37">
        <v>87</v>
      </c>
      <c r="J37">
        <v>160.167556762695</v>
      </c>
      <c r="K37">
        <v>8.1924695968627894</v>
      </c>
      <c r="L37">
        <v>123.592483520507</v>
      </c>
      <c r="M37">
        <v>41</v>
      </c>
      <c r="N37" t="s">
        <v>64</v>
      </c>
      <c r="P37">
        <f t="shared" si="0"/>
        <v>3.0403137207013486E-3</v>
      </c>
      <c r="Q37">
        <f t="shared" si="4"/>
        <v>9.2435075202848782E-6</v>
      </c>
      <c r="R37">
        <f t="shared" si="1"/>
        <v>-1.2626647949005587E-2</v>
      </c>
      <c r="S37">
        <f t="shared" si="5"/>
        <v>1.59432238428127E-4</v>
      </c>
      <c r="T37">
        <f t="shared" si="6"/>
        <v>1.753754622709397E-5</v>
      </c>
      <c r="U37">
        <f t="shared" si="7"/>
        <v>2.6781053747378848E-5</v>
      </c>
      <c r="V37">
        <f t="shared" si="8"/>
        <v>5.1750414247017243E-3</v>
      </c>
      <c r="Z37" s="4" t="str">
        <f t="shared" si="9"/>
        <v>-</v>
      </c>
      <c r="AB37">
        <f t="shared" si="2"/>
        <v>0.36212818501787924</v>
      </c>
      <c r="AE37" s="4" t="str">
        <f t="shared" si="10"/>
        <v>-</v>
      </c>
    </row>
    <row r="38" spans="1:31" x14ac:dyDescent="0.25">
      <c r="A38">
        <v>274</v>
      </c>
      <c r="B38">
        <v>403.66598510742102</v>
      </c>
      <c r="C38">
        <v>7.9716601371765101</v>
      </c>
      <c r="D38">
        <v>111.46444702148401</v>
      </c>
      <c r="E38" t="s">
        <v>66</v>
      </c>
      <c r="F38">
        <f t="shared" si="11"/>
        <v>42</v>
      </c>
      <c r="G38" t="s">
        <v>24</v>
      </c>
      <c r="I38">
        <v>274</v>
      </c>
      <c r="J38">
        <v>161.25296020507801</v>
      </c>
      <c r="K38">
        <v>7.9717302322387598</v>
      </c>
      <c r="L38">
        <v>111.47019195556599</v>
      </c>
      <c r="M38">
        <v>42</v>
      </c>
      <c r="N38" t="s">
        <v>24</v>
      </c>
      <c r="P38">
        <f t="shared" si="0"/>
        <v>-7.0095062249642126E-5</v>
      </c>
      <c r="Q38">
        <f t="shared" si="4"/>
        <v>4.9133177517812047E-9</v>
      </c>
      <c r="R38">
        <f t="shared" si="1"/>
        <v>-5.7449340819886174E-3</v>
      </c>
      <c r="S38">
        <f t="shared" si="5"/>
        <v>3.3004267606394399E-5</v>
      </c>
      <c r="T38">
        <f t="shared" si="6"/>
        <v>3.6304694367033837E-6</v>
      </c>
      <c r="U38">
        <f t="shared" si="7"/>
        <v>3.6353827544551649E-6</v>
      </c>
      <c r="V38">
        <f t="shared" si="8"/>
        <v>1.9066679717389613E-3</v>
      </c>
      <c r="Z38" s="4" t="str">
        <f t="shared" si="9"/>
        <v>-</v>
      </c>
      <c r="AB38">
        <f t="shared" si="2"/>
        <v>0.39947126127599381</v>
      </c>
      <c r="AE38" s="4" t="str">
        <f t="shared" si="10"/>
        <v>-</v>
      </c>
    </row>
    <row r="39" spans="1:31" x14ac:dyDescent="0.25">
      <c r="A39">
        <v>93</v>
      </c>
      <c r="B39">
        <v>545.47320556640602</v>
      </c>
      <c r="C39">
        <v>7.8065500259399396</v>
      </c>
      <c r="D39">
        <v>123.26315307617099</v>
      </c>
      <c r="E39" t="s">
        <v>67</v>
      </c>
      <c r="F39">
        <f t="shared" si="11"/>
        <v>44</v>
      </c>
      <c r="G39" t="s">
        <v>28</v>
      </c>
      <c r="I39">
        <v>97</v>
      </c>
      <c r="J39">
        <v>222.89382934570301</v>
      </c>
      <c r="K39">
        <v>7.8038401603698704</v>
      </c>
      <c r="L39">
        <v>123.29889678955</v>
      </c>
      <c r="M39">
        <v>44</v>
      </c>
      <c r="N39" t="s">
        <v>28</v>
      </c>
      <c r="P39">
        <f t="shared" si="0"/>
        <v>2.7098655700692476E-3</v>
      </c>
      <c r="Q39">
        <f t="shared" si="4"/>
        <v>7.343371407846728E-6</v>
      </c>
      <c r="R39">
        <f t="shared" si="1"/>
        <v>-3.5743713379005726E-2</v>
      </c>
      <c r="S39">
        <f t="shared" si="5"/>
        <v>1.2776130461205129E-3</v>
      </c>
      <c r="T39">
        <f t="shared" si="6"/>
        <v>1.4053743507325643E-4</v>
      </c>
      <c r="U39">
        <f t="shared" si="7"/>
        <v>1.4788080648110317E-4</v>
      </c>
      <c r="V39">
        <f t="shared" si="8"/>
        <v>1.2160625250417972E-2</v>
      </c>
      <c r="Z39" s="4" t="str">
        <f t="shared" si="9"/>
        <v>-</v>
      </c>
      <c r="AB39">
        <f t="shared" si="2"/>
        <v>0.40862470799872841</v>
      </c>
      <c r="AE39" s="4" t="str">
        <f t="shared" si="10"/>
        <v>-</v>
      </c>
    </row>
    <row r="40" spans="1:31" x14ac:dyDescent="0.25">
      <c r="A40">
        <v>224</v>
      </c>
      <c r="B40">
        <v>249.36555480957</v>
      </c>
      <c r="C40">
        <v>9.2101898193359304</v>
      </c>
      <c r="D40">
        <v>116.512306213378</v>
      </c>
      <c r="E40" t="s">
        <v>68</v>
      </c>
      <c r="F40">
        <f t="shared" si="11"/>
        <v>58</v>
      </c>
      <c r="G40" t="s">
        <v>42</v>
      </c>
      <c r="I40">
        <v>229</v>
      </c>
      <c r="J40">
        <v>36.850601196288999</v>
      </c>
      <c r="K40">
        <v>9.2085199356079102</v>
      </c>
      <c r="L40">
        <v>116.549583435058</v>
      </c>
      <c r="M40">
        <v>58</v>
      </c>
      <c r="N40" t="s">
        <v>42</v>
      </c>
      <c r="P40">
        <f t="shared" si="0"/>
        <v>1.6698837280202383E-3</v>
      </c>
      <c r="Q40">
        <f t="shared" si="4"/>
        <v>2.7885116651067693E-6</v>
      </c>
      <c r="R40">
        <f t="shared" si="1"/>
        <v>-3.7277221680000139E-2</v>
      </c>
      <c r="S40">
        <f t="shared" si="5"/>
        <v>1.3895912561798724E-3</v>
      </c>
      <c r="T40">
        <f t="shared" si="6"/>
        <v>1.5285503817978597E-4</v>
      </c>
      <c r="U40">
        <f t="shared" si="7"/>
        <v>1.5564354984489272E-4</v>
      </c>
      <c r="V40">
        <f t="shared" si="8"/>
        <v>1.2475718409971135E-2</v>
      </c>
      <c r="Z40" s="4" t="str">
        <f t="shared" si="9"/>
        <v>-</v>
      </c>
      <c r="AB40">
        <f t="shared" si="2"/>
        <v>0.14777743150785302</v>
      </c>
      <c r="AE40" s="4" t="str">
        <f t="shared" si="10"/>
        <v>-</v>
      </c>
    </row>
    <row r="41" spans="1:31" x14ac:dyDescent="0.25">
      <c r="A41">
        <v>59</v>
      </c>
      <c r="B41">
        <v>134.12420654296801</v>
      </c>
      <c r="C41">
        <v>7.6808300018310502</v>
      </c>
      <c r="D41">
        <v>125.16021728515599</v>
      </c>
      <c r="E41" t="s">
        <v>69</v>
      </c>
      <c r="F41">
        <f t="shared" si="11"/>
        <v>59</v>
      </c>
      <c r="G41" t="s">
        <v>32</v>
      </c>
      <c r="I41">
        <v>59</v>
      </c>
      <c r="J41">
        <v>11.456035614013601</v>
      </c>
      <c r="K41">
        <v>7.6807398796081499</v>
      </c>
      <c r="L41">
        <v>125.220886230468</v>
      </c>
      <c r="M41">
        <v>59</v>
      </c>
      <c r="N41" t="s">
        <v>32</v>
      </c>
      <c r="P41">
        <f t="shared" si="0"/>
        <v>9.0122222900390625E-5</v>
      </c>
      <c r="Q41">
        <f t="shared" si="4"/>
        <v>8.1220150605076924E-9</v>
      </c>
      <c r="R41">
        <f t="shared" si="1"/>
        <v>-6.066894531200262E-2</v>
      </c>
      <c r="S41">
        <f t="shared" si="5"/>
        <v>3.6807209252707647E-3</v>
      </c>
      <c r="T41">
        <f t="shared" si="6"/>
        <v>4.0487930177978413E-4</v>
      </c>
      <c r="U41">
        <f t="shared" si="7"/>
        <v>4.0488742379484464E-4</v>
      </c>
      <c r="V41">
        <f t="shared" si="8"/>
        <v>2.0121814624800734E-2</v>
      </c>
      <c r="Z41" s="4" t="str">
        <f t="shared" si="9"/>
        <v>YES</v>
      </c>
      <c r="AB41">
        <f t="shared" si="2"/>
        <v>8.5413631955716704E-2</v>
      </c>
      <c r="AE41" s="4" t="str">
        <f t="shared" si="10"/>
        <v>YES</v>
      </c>
    </row>
    <row r="42" spans="1:31" x14ac:dyDescent="0.25">
      <c r="A42">
        <v>89</v>
      </c>
      <c r="B42">
        <v>218.98712158203099</v>
      </c>
      <c r="C42">
        <v>9.2856903076171804</v>
      </c>
      <c r="D42">
        <v>123.35121917724599</v>
      </c>
      <c r="E42" t="s">
        <v>70</v>
      </c>
      <c r="F42">
        <f t="shared" si="11"/>
        <v>61</v>
      </c>
      <c r="G42" t="s">
        <v>54</v>
      </c>
      <c r="I42">
        <v>96</v>
      </c>
      <c r="J42">
        <v>17.3062229156494</v>
      </c>
      <c r="K42">
        <v>9.2835998535156197</v>
      </c>
      <c r="L42">
        <v>123.29786682128901</v>
      </c>
      <c r="M42">
        <v>61</v>
      </c>
      <c r="N42" t="s">
        <v>54</v>
      </c>
      <c r="P42">
        <f t="shared" si="0"/>
        <v>2.0904541015607236E-3</v>
      </c>
      <c r="Q42">
        <f t="shared" si="4"/>
        <v>4.3699983507320523E-6</v>
      </c>
      <c r="R42">
        <f t="shared" si="1"/>
        <v>5.3352355956988617E-2</v>
      </c>
      <c r="S42">
        <f t="shared" si="5"/>
        <v>2.8464738861612186E-3</v>
      </c>
      <c r="T42">
        <f t="shared" si="6"/>
        <v>3.1311212747773404E-4</v>
      </c>
      <c r="U42">
        <f t="shared" si="7"/>
        <v>3.1748212582846609E-4</v>
      </c>
      <c r="V42">
        <f t="shared" si="8"/>
        <v>1.7818028112798173E-2</v>
      </c>
      <c r="Z42" s="4" t="str">
        <f t="shared" si="9"/>
        <v>YES</v>
      </c>
      <c r="AB42">
        <f t="shared" si="2"/>
        <v>7.90284962450023E-2</v>
      </c>
      <c r="AE42" s="4" t="str">
        <f t="shared" si="10"/>
        <v>YES</v>
      </c>
    </row>
    <row r="43" spans="1:31" x14ac:dyDescent="0.25">
      <c r="A43">
        <v>95</v>
      </c>
      <c r="B43">
        <v>124.25827789306599</v>
      </c>
      <c r="C43">
        <v>7.4843997955322203</v>
      </c>
      <c r="D43">
        <v>123.161567687988</v>
      </c>
      <c r="E43" t="s">
        <v>71</v>
      </c>
      <c r="F43">
        <f t="shared" si="11"/>
        <v>66</v>
      </c>
      <c r="G43" t="s">
        <v>46</v>
      </c>
      <c r="I43">
        <v>99</v>
      </c>
      <c r="J43">
        <v>3.6238598823547301</v>
      </c>
      <c r="K43">
        <v>7.4771199226379297</v>
      </c>
      <c r="L43">
        <v>123.15355682373</v>
      </c>
      <c r="M43">
        <v>66</v>
      </c>
      <c r="N43" t="s">
        <v>46</v>
      </c>
      <c r="P43">
        <f t="shared" si="0"/>
        <v>7.2798728942906621E-3</v>
      </c>
      <c r="Q43">
        <f t="shared" si="4"/>
        <v>5.2996549357027905E-5</v>
      </c>
      <c r="R43">
        <f t="shared" si="1"/>
        <v>8.0108642579972411E-3</v>
      </c>
      <c r="S43">
        <f t="shared" si="5"/>
        <v>6.4173946160057688E-5</v>
      </c>
      <c r="T43">
        <f t="shared" si="6"/>
        <v>7.0591340776063457E-6</v>
      </c>
      <c r="U43">
        <f t="shared" si="7"/>
        <v>6.005568343463425E-5</v>
      </c>
      <c r="V43">
        <f t="shared" si="8"/>
        <v>7.7495602091108536E-3</v>
      </c>
      <c r="Z43" s="4" t="str">
        <f t="shared" si="9"/>
        <v>-</v>
      </c>
      <c r="AB43">
        <f t="shared" si="2"/>
        <v>2.9163931319516161E-2</v>
      </c>
      <c r="AE43" s="4" t="str">
        <f t="shared" si="10"/>
        <v>YES</v>
      </c>
    </row>
    <row r="44" spans="1:31" x14ac:dyDescent="0.25">
      <c r="A44">
        <v>173</v>
      </c>
      <c r="B44">
        <v>254.45489501953099</v>
      </c>
      <c r="C44">
        <v>7.8256101608276296</v>
      </c>
      <c r="D44">
        <v>119.70538330078099</v>
      </c>
      <c r="E44" t="s">
        <v>72</v>
      </c>
      <c r="F44">
        <f t="shared" si="11"/>
        <v>67</v>
      </c>
      <c r="G44" t="s">
        <v>32</v>
      </c>
      <c r="I44">
        <v>181</v>
      </c>
      <c r="J44">
        <v>19.9977416992187</v>
      </c>
      <c r="K44">
        <v>7.8331098556518501</v>
      </c>
      <c r="L44">
        <v>119.74365997314401</v>
      </c>
      <c r="M44">
        <v>67</v>
      </c>
      <c r="N44" t="s">
        <v>32</v>
      </c>
      <c r="P44">
        <f t="shared" si="0"/>
        <v>-7.4996948242205264E-3</v>
      </c>
      <c r="Q44">
        <f t="shared" si="4"/>
        <v>5.6245422456440152E-5</v>
      </c>
      <c r="R44">
        <f t="shared" si="1"/>
        <v>-3.8276672363011244E-2</v>
      </c>
      <c r="S44">
        <f t="shared" si="5"/>
        <v>1.4651036471853088E-3</v>
      </c>
      <c r="T44">
        <f t="shared" si="6"/>
        <v>1.6116140119038397E-4</v>
      </c>
      <c r="U44">
        <f t="shared" si="7"/>
        <v>2.1740682364682412E-4</v>
      </c>
      <c r="V44">
        <f t="shared" si="8"/>
        <v>1.4744721891131895E-2</v>
      </c>
      <c r="Z44" s="4" t="str">
        <f t="shared" si="9"/>
        <v>-</v>
      </c>
      <c r="AB44">
        <f t="shared" si="2"/>
        <v>7.8590516789562054E-2</v>
      </c>
      <c r="AE44" s="4" t="str">
        <f t="shared" si="10"/>
        <v>YES</v>
      </c>
    </row>
    <row r="45" spans="1:31" x14ac:dyDescent="0.25">
      <c r="A45">
        <v>218</v>
      </c>
      <c r="B45">
        <v>272.87521362304602</v>
      </c>
      <c r="C45">
        <v>7.6762800216674796</v>
      </c>
      <c r="D45">
        <v>117.071662902832</v>
      </c>
      <c r="E45" t="s">
        <v>73</v>
      </c>
      <c r="F45">
        <f t="shared" si="11"/>
        <v>68</v>
      </c>
      <c r="G45" t="s">
        <v>74</v>
      </c>
      <c r="I45">
        <v>224</v>
      </c>
      <c r="J45">
        <v>21.977970123291001</v>
      </c>
      <c r="K45">
        <v>7.6728501319885201</v>
      </c>
      <c r="L45">
        <v>117.073356628417</v>
      </c>
      <c r="M45">
        <v>68</v>
      </c>
      <c r="N45" t="s">
        <v>74</v>
      </c>
      <c r="P45">
        <f t="shared" si="0"/>
        <v>3.429889678959519E-3</v>
      </c>
      <c r="Q45">
        <f t="shared" si="4"/>
        <v>1.1764143209833032E-5</v>
      </c>
      <c r="R45">
        <f t="shared" si="1"/>
        <v>-1.6937255849995836E-3</v>
      </c>
      <c r="S45">
        <f t="shared" si="5"/>
        <v>2.8687063572821817E-6</v>
      </c>
      <c r="T45">
        <f t="shared" si="6"/>
        <v>3.1555769930103998E-7</v>
      </c>
      <c r="U45">
        <f t="shared" si="7"/>
        <v>1.2079700909134071E-5</v>
      </c>
      <c r="V45">
        <f t="shared" si="8"/>
        <v>3.475586412266867E-3</v>
      </c>
      <c r="Z45" s="4" t="str">
        <f t="shared" si="9"/>
        <v>-</v>
      </c>
      <c r="AB45">
        <f t="shared" si="2"/>
        <v>8.0542200339425857E-2</v>
      </c>
      <c r="AE45" s="4" t="str">
        <f t="shared" si="10"/>
        <v>YES</v>
      </c>
    </row>
    <row r="46" spans="1:31" x14ac:dyDescent="0.25">
      <c r="A46">
        <v>102</v>
      </c>
      <c r="B46">
        <v>133.38589477539</v>
      </c>
      <c r="C46">
        <v>7.5837697982787997</v>
      </c>
      <c r="D46">
        <v>122.80539703369099</v>
      </c>
      <c r="E46" t="s">
        <v>75</v>
      </c>
      <c r="F46">
        <f t="shared" si="11"/>
        <v>69</v>
      </c>
      <c r="G46" t="s">
        <v>64</v>
      </c>
      <c r="I46">
        <v>314</v>
      </c>
      <c r="J46">
        <v>6.0273571014404297</v>
      </c>
      <c r="K46">
        <v>7.5846400260925204</v>
      </c>
      <c r="L46">
        <v>122.78450012207</v>
      </c>
      <c r="M46">
        <v>69</v>
      </c>
      <c r="N46" t="s">
        <v>64</v>
      </c>
      <c r="P46">
        <f t="shared" si="0"/>
        <v>-8.7022781372070313E-4</v>
      </c>
      <c r="Q46">
        <f t="shared" si="4"/>
        <v>7.5729644777311478E-7</v>
      </c>
      <c r="R46">
        <f t="shared" si="1"/>
        <v>2.0896911620994274E-2</v>
      </c>
      <c r="S46">
        <f t="shared" si="5"/>
        <v>4.3668091529564554E-4</v>
      </c>
      <c r="T46">
        <f t="shared" si="6"/>
        <v>4.8034900682521012E-5</v>
      </c>
      <c r="U46">
        <f t="shared" si="7"/>
        <v>4.8792197130294127E-5</v>
      </c>
      <c r="V46">
        <f t="shared" si="8"/>
        <v>6.9851411675279779E-3</v>
      </c>
      <c r="Z46" s="4" t="str">
        <f t="shared" si="9"/>
        <v>-</v>
      </c>
      <c r="AB46">
        <f t="shared" si="2"/>
        <v>4.5187364912834024E-2</v>
      </c>
      <c r="AE46" s="4" t="str">
        <f t="shared" si="10"/>
        <v>YES</v>
      </c>
    </row>
    <row r="47" spans="1:31" x14ac:dyDescent="0.25">
      <c r="A47">
        <v>86</v>
      </c>
      <c r="B47">
        <v>110.732162475585</v>
      </c>
      <c r="C47">
        <v>9.2029800415038991</v>
      </c>
      <c r="D47">
        <v>123.43018341064401</v>
      </c>
      <c r="E47" t="s">
        <v>76</v>
      </c>
      <c r="F47">
        <f t="shared" si="11"/>
        <v>70</v>
      </c>
      <c r="G47" t="s">
        <v>57</v>
      </c>
      <c r="I47">
        <v>315</v>
      </c>
      <c r="J47">
        <v>3.1948366165161102</v>
      </c>
      <c r="K47">
        <v>9.2057895660400302</v>
      </c>
      <c r="L47">
        <v>123.321769714355</v>
      </c>
      <c r="M47">
        <v>70</v>
      </c>
      <c r="N47" t="s">
        <v>57</v>
      </c>
      <c r="P47">
        <f t="shared" si="0"/>
        <v>-2.8095245361310361E-3</v>
      </c>
      <c r="Q47">
        <f t="shared" si="4"/>
        <v>7.8934281191223138E-6</v>
      </c>
      <c r="R47">
        <f t="shared" si="1"/>
        <v>0.10841369628900566</v>
      </c>
      <c r="S47">
        <f t="shared" si="5"/>
        <v>1.1753529543044759E-2</v>
      </c>
      <c r="T47">
        <f t="shared" si="6"/>
        <v>1.2928882497349236E-3</v>
      </c>
      <c r="U47">
        <f t="shared" si="7"/>
        <v>1.3007816778540459E-3</v>
      </c>
      <c r="V47">
        <f t="shared" si="8"/>
        <v>3.6066351047119333E-2</v>
      </c>
      <c r="Z47" s="4" t="str">
        <f t="shared" si="9"/>
        <v>YES</v>
      </c>
      <c r="AB47">
        <f t="shared" si="2"/>
        <v>2.8851930144690618E-2</v>
      </c>
      <c r="AE47" s="4" t="str">
        <f t="shared" si="10"/>
        <v>YES</v>
      </c>
    </row>
    <row r="48" spans="1:31" x14ac:dyDescent="0.25">
      <c r="A48">
        <v>88</v>
      </c>
      <c r="B48">
        <v>282.14260864257801</v>
      </c>
      <c r="C48">
        <v>8.3356304168701101</v>
      </c>
      <c r="D48">
        <v>123.39266204833901</v>
      </c>
      <c r="E48" t="s">
        <v>77</v>
      </c>
      <c r="F48">
        <f t="shared" si="11"/>
        <v>71</v>
      </c>
      <c r="G48" t="s">
        <v>64</v>
      </c>
      <c r="I48">
        <v>92</v>
      </c>
      <c r="J48">
        <v>48.584098815917898</v>
      </c>
      <c r="K48">
        <v>8.3360204696655202</v>
      </c>
      <c r="L48">
        <v>123.40573883056599</v>
      </c>
      <c r="M48">
        <v>71</v>
      </c>
      <c r="N48" t="s">
        <v>64</v>
      </c>
      <c r="P48">
        <f t="shared" si="0"/>
        <v>-3.9005279541015625E-4</v>
      </c>
      <c r="Q48">
        <f t="shared" si="4"/>
        <v>1.5214118320727721E-7</v>
      </c>
      <c r="R48">
        <f t="shared" si="1"/>
        <v>-1.3076782226988826E-2</v>
      </c>
      <c r="S48">
        <f t="shared" si="5"/>
        <v>1.7100223341209083E-4</v>
      </c>
      <c r="T48">
        <f t="shared" si="6"/>
        <v>1.8810245675329992E-5</v>
      </c>
      <c r="U48">
        <f t="shared" si="7"/>
        <v>1.8962386858537269E-5</v>
      </c>
      <c r="V48">
        <f t="shared" si="8"/>
        <v>4.3545822828989318E-3</v>
      </c>
      <c r="Z48" s="4" t="str">
        <f t="shared" si="9"/>
        <v>-</v>
      </c>
      <c r="AB48">
        <f t="shared" si="2"/>
        <v>0.17219695759411113</v>
      </c>
      <c r="AE48" s="4" t="str">
        <f t="shared" si="10"/>
        <v>-</v>
      </c>
    </row>
    <row r="49" spans="1:31" x14ac:dyDescent="0.25">
      <c r="A49">
        <v>215</v>
      </c>
      <c r="B49">
        <v>279.37243652343699</v>
      </c>
      <c r="C49">
        <v>7.0330600738525302</v>
      </c>
      <c r="D49">
        <v>117.624671936035</v>
      </c>
      <c r="E49" t="s">
        <v>78</v>
      </c>
      <c r="F49">
        <f t="shared" si="11"/>
        <v>72</v>
      </c>
      <c r="G49" t="s">
        <v>57</v>
      </c>
      <c r="I49">
        <v>220</v>
      </c>
      <c r="J49">
        <v>37.357734680175703</v>
      </c>
      <c r="K49">
        <v>7.0345201492309499</v>
      </c>
      <c r="L49">
        <v>117.62151336669901</v>
      </c>
      <c r="M49">
        <v>72</v>
      </c>
      <c r="N49" t="s">
        <v>57</v>
      </c>
      <c r="P49">
        <f t="shared" si="0"/>
        <v>-1.4600753784197451E-3</v>
      </c>
      <c r="Q49">
        <f t="shared" si="4"/>
        <v>2.1318201106675619E-6</v>
      </c>
      <c r="R49">
        <f t="shared" si="1"/>
        <v>3.1585693359943434E-3</v>
      </c>
      <c r="S49">
        <f t="shared" si="5"/>
        <v>9.9765602502837475E-6</v>
      </c>
      <c r="T49">
        <f t="shared" si="6"/>
        <v>1.0974216275312123E-6</v>
      </c>
      <c r="U49">
        <f t="shared" si="7"/>
        <v>3.229241738198774E-6</v>
      </c>
      <c r="V49">
        <f t="shared" si="8"/>
        <v>1.7970091091028932E-3</v>
      </c>
      <c r="Z49" s="4" t="str">
        <f t="shared" si="9"/>
        <v>-</v>
      </c>
      <c r="AB49">
        <f t="shared" si="2"/>
        <v>0.13372018780758174</v>
      </c>
      <c r="AE49" s="4" t="str">
        <f t="shared" si="10"/>
        <v>-</v>
      </c>
    </row>
    <row r="50" spans="1:31" x14ac:dyDescent="0.25">
      <c r="A50">
        <v>122</v>
      </c>
      <c r="B50">
        <v>257.23980712890602</v>
      </c>
      <c r="C50">
        <v>8.1191797256469709</v>
      </c>
      <c r="D50">
        <v>121.845329284667</v>
      </c>
      <c r="E50" t="s">
        <v>79</v>
      </c>
      <c r="F50">
        <f t="shared" si="11"/>
        <v>73</v>
      </c>
      <c r="G50" t="s">
        <v>34</v>
      </c>
      <c r="I50">
        <v>130</v>
      </c>
      <c r="J50">
        <v>20.4204788208007</v>
      </c>
      <c r="K50">
        <v>8.0945997238159109</v>
      </c>
      <c r="L50">
        <v>121.80542755126901</v>
      </c>
      <c r="M50">
        <v>73</v>
      </c>
      <c r="N50" t="s">
        <v>34</v>
      </c>
      <c r="P50">
        <f t="shared" si="0"/>
        <v>2.4580001831060017E-2</v>
      </c>
      <c r="Q50">
        <f t="shared" si="4"/>
        <v>6.0417649001491373E-4</v>
      </c>
      <c r="R50">
        <f t="shared" si="1"/>
        <v>3.9901733397996964E-2</v>
      </c>
      <c r="S50">
        <f t="shared" si="5"/>
        <v>1.5921483281648263E-3</v>
      </c>
      <c r="T50">
        <f t="shared" si="6"/>
        <v>1.751363160981309E-4</v>
      </c>
      <c r="U50">
        <f t="shared" si="7"/>
        <v>7.7931280611304469E-4</v>
      </c>
      <c r="V50">
        <f t="shared" si="8"/>
        <v>2.7916174632514477E-2</v>
      </c>
      <c r="Z50" s="4" t="str">
        <f t="shared" si="9"/>
        <v>YES</v>
      </c>
      <c r="AB50">
        <f t="shared" si="2"/>
        <v>7.9383043583793958E-2</v>
      </c>
      <c r="AE50" s="4" t="str">
        <f t="shared" si="10"/>
        <v>YES</v>
      </c>
    </row>
    <row r="51" spans="1:31" x14ac:dyDescent="0.25">
      <c r="A51">
        <v>106</v>
      </c>
      <c r="B51">
        <v>254.831939697265</v>
      </c>
      <c r="C51">
        <v>7.4417600631713796</v>
      </c>
      <c r="D51">
        <v>122.620193481445</v>
      </c>
      <c r="E51" t="s">
        <v>80</v>
      </c>
      <c r="F51">
        <f>LEFT(E51,2)-1</f>
        <v>76</v>
      </c>
      <c r="G51" t="s">
        <v>42</v>
      </c>
      <c r="I51">
        <v>111</v>
      </c>
      <c r="J51">
        <v>8.0220613479614205</v>
      </c>
      <c r="K51">
        <v>7.4386200904846103</v>
      </c>
      <c r="L51">
        <v>122.639846801757</v>
      </c>
      <c r="M51">
        <v>76</v>
      </c>
      <c r="N51" t="s">
        <v>42</v>
      </c>
      <c r="P51">
        <f t="shared" si="0"/>
        <v>3.1399726867693545E-3</v>
      </c>
      <c r="Q51">
        <f t="shared" si="4"/>
        <v>9.8594284736575587E-6</v>
      </c>
      <c r="R51">
        <f t="shared" si="1"/>
        <v>-1.965332031200262E-2</v>
      </c>
      <c r="S51">
        <f t="shared" si="5"/>
        <v>3.8625299928617476E-4</v>
      </c>
      <c r="T51">
        <f t="shared" si="6"/>
        <v>4.2487829921479225E-5</v>
      </c>
      <c r="U51">
        <f t="shared" si="7"/>
        <v>5.2347258395136782E-5</v>
      </c>
      <c r="V51">
        <f t="shared" si="8"/>
        <v>7.2351405235238373E-3</v>
      </c>
      <c r="Z51" s="4" t="str">
        <f t="shared" si="9"/>
        <v>-</v>
      </c>
      <c r="AB51">
        <f t="shared" si="2"/>
        <v>3.1479811194356021E-2</v>
      </c>
      <c r="AE51" s="4" t="str">
        <f t="shared" si="10"/>
        <v>YES</v>
      </c>
    </row>
    <row r="52" spans="1:31" x14ac:dyDescent="0.25">
      <c r="A52">
        <v>200</v>
      </c>
      <c r="B52">
        <v>206.18373107910099</v>
      </c>
      <c r="C52">
        <v>9.0847501754760707</v>
      </c>
      <c r="D52">
        <v>118.55396270751901</v>
      </c>
      <c r="E52" t="s">
        <v>81</v>
      </c>
      <c r="F52">
        <f t="shared" si="11"/>
        <v>77</v>
      </c>
      <c r="G52" t="s">
        <v>24</v>
      </c>
      <c r="I52">
        <v>206</v>
      </c>
      <c r="J52">
        <v>29.725156784057599</v>
      </c>
      <c r="K52">
        <v>9.08802986145019</v>
      </c>
      <c r="L52">
        <v>118.58146667480401</v>
      </c>
      <c r="M52">
        <v>77</v>
      </c>
      <c r="N52" t="s">
        <v>24</v>
      </c>
      <c r="P52">
        <f t="shared" si="0"/>
        <v>-3.2796859741193174E-3</v>
      </c>
      <c r="Q52">
        <f t="shared" si="4"/>
        <v>1.0756340088834976E-5</v>
      </c>
      <c r="R52">
        <f t="shared" si="1"/>
        <v>-2.7503967284999931E-2</v>
      </c>
      <c r="S52">
        <f t="shared" si="5"/>
        <v>7.5646821641434645E-4</v>
      </c>
      <c r="T52">
        <f t="shared" si="6"/>
        <v>8.3211503805578107E-5</v>
      </c>
      <c r="U52">
        <f t="shared" si="7"/>
        <v>9.396784389441308E-5</v>
      </c>
      <c r="V52">
        <f t="shared" si="8"/>
        <v>9.6937012484609349E-3</v>
      </c>
      <c r="Z52" s="4" t="str">
        <f t="shared" si="9"/>
        <v>-</v>
      </c>
      <c r="AB52">
        <f t="shared" si="2"/>
        <v>0.14416829411557086</v>
      </c>
      <c r="AE52" s="4" t="str">
        <f t="shared" si="10"/>
        <v>-</v>
      </c>
    </row>
    <row r="53" spans="1:31" x14ac:dyDescent="0.25">
      <c r="A53">
        <v>135</v>
      </c>
      <c r="B53">
        <v>337.388671875</v>
      </c>
      <c r="C53">
        <v>8.8234596252441406</v>
      </c>
      <c r="D53">
        <v>121.293891906738</v>
      </c>
      <c r="E53" t="s">
        <v>82</v>
      </c>
      <c r="F53">
        <f t="shared" si="11"/>
        <v>78</v>
      </c>
      <c r="G53" t="s">
        <v>83</v>
      </c>
      <c r="I53">
        <v>143</v>
      </c>
      <c r="J53">
        <v>84.365020751953097</v>
      </c>
      <c r="K53">
        <v>8.8236799240112305</v>
      </c>
      <c r="L53">
        <v>121.29257202148401</v>
      </c>
      <c r="M53">
        <v>78</v>
      </c>
      <c r="N53" t="s">
        <v>83</v>
      </c>
      <c r="P53">
        <f t="shared" si="0"/>
        <v>-2.2029876708984375E-4</v>
      </c>
      <c r="Q53">
        <f t="shared" si="4"/>
        <v>4.8531546781305224E-8</v>
      </c>
      <c r="R53">
        <f t="shared" si="1"/>
        <v>1.3198852539915151E-3</v>
      </c>
      <c r="S53">
        <f t="shared" si="5"/>
        <v>1.7420970837042464E-6</v>
      </c>
      <c r="T53">
        <f t="shared" si="6"/>
        <v>1.9163067920746709E-7</v>
      </c>
      <c r="U53">
        <f t="shared" si="7"/>
        <v>2.4016222598877229E-7</v>
      </c>
      <c r="V53">
        <f t="shared" si="8"/>
        <v>4.9006349179343313E-4</v>
      </c>
      <c r="Z53" s="4" t="str">
        <f t="shared" si="9"/>
        <v>-</v>
      </c>
      <c r="AB53">
        <f t="shared" si="2"/>
        <v>0.25005291458988199</v>
      </c>
      <c r="AE53" s="4" t="str">
        <f t="shared" si="10"/>
        <v>-</v>
      </c>
    </row>
    <row r="54" spans="1:31" x14ac:dyDescent="0.25">
      <c r="A54">
        <v>133</v>
      </c>
      <c r="B54">
        <v>222.000228881835</v>
      </c>
      <c r="C54">
        <v>7.2759599685668901</v>
      </c>
      <c r="D54">
        <v>121.449501037597</v>
      </c>
      <c r="E54" t="s">
        <v>84</v>
      </c>
      <c r="F54">
        <f t="shared" si="11"/>
        <v>79</v>
      </c>
      <c r="G54" t="s">
        <v>28</v>
      </c>
      <c r="I54">
        <v>140</v>
      </c>
      <c r="J54">
        <v>34.588871002197202</v>
      </c>
      <c r="K54">
        <v>7.2711501121520996</v>
      </c>
      <c r="L54">
        <v>121.44914245605401</v>
      </c>
      <c r="M54">
        <v>79</v>
      </c>
      <c r="N54" t="s">
        <v>28</v>
      </c>
      <c r="P54">
        <f t="shared" si="0"/>
        <v>4.809856414790481E-3</v>
      </c>
      <c r="Q54">
        <f t="shared" si="4"/>
        <v>2.3134718730901139E-5</v>
      </c>
      <c r="R54">
        <f t="shared" si="1"/>
        <v>3.5858154299717171E-4</v>
      </c>
      <c r="S54">
        <f t="shared" si="5"/>
        <v>1.285807229782325E-7</v>
      </c>
      <c r="T54">
        <f t="shared" si="6"/>
        <v>1.4143879527605575E-8</v>
      </c>
      <c r="U54">
        <f t="shared" si="7"/>
        <v>2.3148862610428744E-5</v>
      </c>
      <c r="V54">
        <f t="shared" si="8"/>
        <v>4.8113264917721745E-3</v>
      </c>
      <c r="Z54" s="4" t="str">
        <f t="shared" si="9"/>
        <v>-</v>
      </c>
      <c r="AB54">
        <f t="shared" si="2"/>
        <v>0.15580556459970124</v>
      </c>
      <c r="AE54" s="4" t="str">
        <f t="shared" si="10"/>
        <v>-</v>
      </c>
    </row>
    <row r="55" spans="1:31" x14ac:dyDescent="0.25">
      <c r="A55">
        <v>116</v>
      </c>
      <c r="B55">
        <v>376.80261230468699</v>
      </c>
      <c r="C55">
        <v>8.2308702468871999</v>
      </c>
      <c r="D55">
        <v>122.196487426757</v>
      </c>
      <c r="E55" t="s">
        <v>85</v>
      </c>
      <c r="F55">
        <f t="shared" si="11"/>
        <v>80</v>
      </c>
      <c r="G55" t="s">
        <v>86</v>
      </c>
      <c r="I55">
        <v>122</v>
      </c>
      <c r="J55">
        <v>128.72991943359301</v>
      </c>
      <c r="K55">
        <v>8.2497596740722603</v>
      </c>
      <c r="L55">
        <v>122.14450073242099</v>
      </c>
      <c r="M55">
        <v>80</v>
      </c>
      <c r="N55" t="s">
        <v>86</v>
      </c>
      <c r="P55">
        <f t="shared" si="0"/>
        <v>-1.888942718506037E-2</v>
      </c>
      <c r="Q55">
        <f t="shared" si="4"/>
        <v>3.5681045937969774E-4</v>
      </c>
      <c r="R55">
        <f t="shared" si="1"/>
        <v>5.1986694336008554E-2</v>
      </c>
      <c r="S55">
        <f t="shared" si="5"/>
        <v>2.7026163879855839E-3</v>
      </c>
      <c r="T55">
        <f t="shared" si="6"/>
        <v>2.9728780267841422E-4</v>
      </c>
      <c r="U55">
        <f t="shared" si="7"/>
        <v>6.5409826205811196E-4</v>
      </c>
      <c r="V55">
        <f t="shared" si="8"/>
        <v>2.5575344808195882E-2</v>
      </c>
      <c r="Z55" s="4" t="str">
        <f t="shared" si="9"/>
        <v>YES</v>
      </c>
      <c r="AB55">
        <f t="shared" si="2"/>
        <v>0.3416375450430808</v>
      </c>
      <c r="AE55" s="4" t="str">
        <f t="shared" si="10"/>
        <v>-</v>
      </c>
    </row>
    <row r="56" spans="1:31" x14ac:dyDescent="0.25">
      <c r="A56">
        <v>223</v>
      </c>
      <c r="B56">
        <v>227.77886962890599</v>
      </c>
      <c r="C56">
        <v>7.0259799957275302</v>
      </c>
      <c r="D56">
        <v>116.598022460937</v>
      </c>
      <c r="E56" t="s">
        <v>87</v>
      </c>
      <c r="F56">
        <f t="shared" si="11"/>
        <v>82</v>
      </c>
      <c r="G56" t="s">
        <v>83</v>
      </c>
      <c r="I56">
        <v>228</v>
      </c>
      <c r="J56">
        <v>77.405792236328097</v>
      </c>
      <c r="K56">
        <v>7.0181398391723597</v>
      </c>
      <c r="L56">
        <v>116.613059997558</v>
      </c>
      <c r="M56">
        <v>82</v>
      </c>
      <c r="N56" t="s">
        <v>83</v>
      </c>
      <c r="P56">
        <f t="shared" si="0"/>
        <v>7.8401565551704522E-3</v>
      </c>
      <c r="Q56">
        <f t="shared" si="4"/>
        <v>6.1468054809582208E-5</v>
      </c>
      <c r="R56">
        <f t="shared" si="1"/>
        <v>-1.5037536620994274E-2</v>
      </c>
      <c r="S56">
        <f t="shared" si="5"/>
        <v>2.2612750762774389E-4</v>
      </c>
      <c r="T56">
        <f t="shared" si="6"/>
        <v>2.4874025839051828E-5</v>
      </c>
      <c r="U56">
        <f t="shared" si="7"/>
        <v>8.6342080648634033E-5</v>
      </c>
      <c r="V56">
        <f t="shared" si="8"/>
        <v>9.2920439435376125E-3</v>
      </c>
      <c r="Z56" s="4" t="str">
        <f t="shared" si="9"/>
        <v>-</v>
      </c>
      <c r="AB56">
        <f t="shared" si="2"/>
        <v>0.33982867841269249</v>
      </c>
      <c r="AE56" s="4" t="str">
        <f t="shared" si="10"/>
        <v>-</v>
      </c>
    </row>
    <row r="57" spans="1:31" x14ac:dyDescent="0.25">
      <c r="A57">
        <v>293</v>
      </c>
      <c r="B57">
        <v>174.41632080078099</v>
      </c>
      <c r="C57">
        <v>7.0271801948547301</v>
      </c>
      <c r="D57">
        <v>105.438598632812</v>
      </c>
      <c r="E57" t="s">
        <v>88</v>
      </c>
      <c r="F57">
        <f t="shared" si="11"/>
        <v>83</v>
      </c>
      <c r="G57" t="s">
        <v>28</v>
      </c>
      <c r="I57">
        <v>290</v>
      </c>
      <c r="J57">
        <v>61.227310180663999</v>
      </c>
      <c r="K57">
        <v>7.0297098159790004</v>
      </c>
      <c r="L57">
        <v>105.45651245117099</v>
      </c>
      <c r="M57">
        <v>83</v>
      </c>
      <c r="N57" t="s">
        <v>28</v>
      </c>
      <c r="P57">
        <f t="shared" si="0"/>
        <v>-2.5296211242702427E-3</v>
      </c>
      <c r="Q57">
        <f t="shared" si="4"/>
        <v>6.3989830323542465E-6</v>
      </c>
      <c r="R57">
        <f t="shared" si="1"/>
        <v>-1.7913818358991307E-2</v>
      </c>
      <c r="S57">
        <f t="shared" si="5"/>
        <v>3.20904888198934E-4</v>
      </c>
      <c r="T57">
        <f t="shared" si="6"/>
        <v>3.5299537701882743E-5</v>
      </c>
      <c r="U57">
        <f t="shared" si="7"/>
        <v>4.1698520734236987E-5</v>
      </c>
      <c r="V57">
        <f t="shared" si="8"/>
        <v>6.457439177741978E-3</v>
      </c>
      <c r="Z57" s="4" t="str">
        <f t="shared" si="9"/>
        <v>-</v>
      </c>
      <c r="AB57">
        <f t="shared" si="2"/>
        <v>0.35104117492879622</v>
      </c>
      <c r="AE57" s="4" t="str">
        <f t="shared" si="10"/>
        <v>-</v>
      </c>
    </row>
    <row r="58" spans="1:31" x14ac:dyDescent="0.25">
      <c r="A58">
        <v>258</v>
      </c>
      <c r="B58">
        <v>194.559646606445</v>
      </c>
      <c r="C58">
        <v>7.5859498977661097</v>
      </c>
      <c r="D58">
        <v>113.366981506347</v>
      </c>
      <c r="E58" t="s">
        <v>89</v>
      </c>
      <c r="F58">
        <f t="shared" si="11"/>
        <v>85</v>
      </c>
      <c r="G58" t="s">
        <v>32</v>
      </c>
      <c r="I58">
        <v>260</v>
      </c>
      <c r="J58">
        <v>29.0872898101806</v>
      </c>
      <c r="K58">
        <v>7.5847101211547798</v>
      </c>
      <c r="L58">
        <v>113.354736328125</v>
      </c>
      <c r="M58">
        <v>85</v>
      </c>
      <c r="N58" t="s">
        <v>32</v>
      </c>
      <c r="P58">
        <f t="shared" si="0"/>
        <v>1.2397766113299014E-3</v>
      </c>
      <c r="Q58">
        <f t="shared" si="4"/>
        <v>1.5370460460006533E-6</v>
      </c>
      <c r="R58">
        <f t="shared" si="1"/>
        <v>1.2245178222002551E-2</v>
      </c>
      <c r="S58">
        <f t="shared" si="5"/>
        <v>1.4994438968860555E-4</v>
      </c>
      <c r="T58">
        <f t="shared" si="6"/>
        <v>1.6493882865746611E-5</v>
      </c>
      <c r="U58">
        <f t="shared" si="7"/>
        <v>1.8030928911747264E-5</v>
      </c>
      <c r="V58">
        <f t="shared" si="8"/>
        <v>4.2462841298890096E-3</v>
      </c>
      <c r="Z58" s="4" t="str">
        <f t="shared" si="9"/>
        <v>-</v>
      </c>
      <c r="AB58">
        <f t="shared" si="2"/>
        <v>0.14950320026546066</v>
      </c>
      <c r="AE58" s="4" t="str">
        <f t="shared" si="10"/>
        <v>-</v>
      </c>
    </row>
    <row r="59" spans="1:31" x14ac:dyDescent="0.25">
      <c r="A59">
        <v>217</v>
      </c>
      <c r="B59">
        <v>361.336822509765</v>
      </c>
      <c r="C59">
        <v>8.5840997695922798</v>
      </c>
      <c r="D59">
        <v>117.40590667724599</v>
      </c>
      <c r="E59" t="s">
        <v>90</v>
      </c>
      <c r="F59">
        <f t="shared" si="11"/>
        <v>87</v>
      </c>
      <c r="G59" t="s">
        <v>57</v>
      </c>
      <c r="I59">
        <v>222</v>
      </c>
      <c r="J59">
        <v>133.26234436035099</v>
      </c>
      <c r="K59">
        <v>8.5788898468017507</v>
      </c>
      <c r="L59">
        <v>117.390907287597</v>
      </c>
      <c r="M59">
        <v>87</v>
      </c>
      <c r="N59" t="s">
        <v>57</v>
      </c>
      <c r="P59">
        <f t="shared" si="0"/>
        <v>5.2099227905291201E-3</v>
      </c>
      <c r="Q59">
        <f t="shared" si="4"/>
        <v>2.7143295483274734E-5</v>
      </c>
      <c r="R59">
        <f t="shared" si="1"/>
        <v>1.4999389648991723E-2</v>
      </c>
      <c r="S59">
        <f t="shared" si="5"/>
        <v>2.2498168984228005E-4</v>
      </c>
      <c r="T59">
        <f t="shared" si="6"/>
        <v>2.4747985882650805E-5</v>
      </c>
      <c r="U59">
        <f t="shared" si="7"/>
        <v>5.1891281365925535E-5</v>
      </c>
      <c r="V59">
        <f t="shared" si="8"/>
        <v>7.2035603256948941E-3</v>
      </c>
      <c r="Z59" s="4" t="str">
        <f t="shared" si="9"/>
        <v>-</v>
      </c>
      <c r="AB59">
        <f t="shared" si="2"/>
        <v>0.36880366477664928</v>
      </c>
      <c r="AE59" s="4" t="str">
        <f t="shared" si="10"/>
        <v>-</v>
      </c>
    </row>
    <row r="60" spans="1:31" x14ac:dyDescent="0.25">
      <c r="A60">
        <v>292</v>
      </c>
      <c r="B60">
        <v>292.9052734375</v>
      </c>
      <c r="C60">
        <v>7.2976498603820801</v>
      </c>
      <c r="D60">
        <v>105.976173400878</v>
      </c>
      <c r="E60" t="s">
        <v>91</v>
      </c>
      <c r="F60">
        <f t="shared" si="11"/>
        <v>91</v>
      </c>
      <c r="G60" t="s">
        <v>40</v>
      </c>
      <c r="I60">
        <v>289</v>
      </c>
      <c r="J60">
        <v>140.62756347656199</v>
      </c>
      <c r="K60">
        <v>7.2878098487854004</v>
      </c>
      <c r="L60">
        <v>105.96523284912099</v>
      </c>
      <c r="M60">
        <v>91</v>
      </c>
      <c r="N60" t="s">
        <v>40</v>
      </c>
      <c r="P60">
        <f t="shared" si="0"/>
        <v>9.8400115966796875E-3</v>
      </c>
      <c r="Q60">
        <f t="shared" si="4"/>
        <v>9.6825828222790733E-5</v>
      </c>
      <c r="R60">
        <f t="shared" si="1"/>
        <v>1.0940551757002481E-2</v>
      </c>
      <c r="S60">
        <f t="shared" si="5"/>
        <v>1.1969567274765008E-4</v>
      </c>
      <c r="T60">
        <f t="shared" si="6"/>
        <v>1.3166524002241509E-5</v>
      </c>
      <c r="U60">
        <f t="shared" si="7"/>
        <v>1.0999235222503224E-4</v>
      </c>
      <c r="V60">
        <f t="shared" si="8"/>
        <v>1.048772388199805E-2</v>
      </c>
      <c r="Z60" s="4" t="str">
        <f t="shared" si="9"/>
        <v>-</v>
      </c>
      <c r="AB60">
        <f t="shared" si="2"/>
        <v>0.48011277443445904</v>
      </c>
      <c r="AE60" s="4" t="str">
        <f t="shared" si="10"/>
        <v>-</v>
      </c>
    </row>
    <row r="61" spans="1:31" x14ac:dyDescent="0.25">
      <c r="A61">
        <v>242</v>
      </c>
      <c r="B61">
        <v>466.56887817382801</v>
      </c>
      <c r="C61">
        <v>7.8436899185180602</v>
      </c>
      <c r="D61">
        <v>115.59131622314401</v>
      </c>
      <c r="E61" t="s">
        <v>92</v>
      </c>
      <c r="F61">
        <f t="shared" si="11"/>
        <v>92</v>
      </c>
      <c r="G61" t="s">
        <v>24</v>
      </c>
      <c r="I61">
        <v>245</v>
      </c>
      <c r="J61">
        <v>199.54702758789</v>
      </c>
      <c r="K61">
        <v>7.8409299850463796</v>
      </c>
      <c r="L61">
        <v>115.59789276123</v>
      </c>
      <c r="M61">
        <v>92</v>
      </c>
      <c r="N61" t="s">
        <v>24</v>
      </c>
      <c r="P61">
        <f t="shared" si="0"/>
        <v>2.7599334716805757E-3</v>
      </c>
      <c r="Q61">
        <f t="shared" si="4"/>
        <v>7.617232768102795E-6</v>
      </c>
      <c r="R61">
        <f t="shared" si="1"/>
        <v>-6.5765380859943434E-3</v>
      </c>
      <c r="S61">
        <f t="shared" si="5"/>
        <v>4.3250853196534142E-5</v>
      </c>
      <c r="T61">
        <f t="shared" si="6"/>
        <v>4.7575938516187557E-6</v>
      </c>
      <c r="U61">
        <f t="shared" si="7"/>
        <v>1.2374826619721551E-5</v>
      </c>
      <c r="V61">
        <f t="shared" si="8"/>
        <v>3.5177871765815437E-3</v>
      </c>
      <c r="Z61" s="4" t="str">
        <f t="shared" si="9"/>
        <v>-</v>
      </c>
      <c r="AB61">
        <f t="shared" si="2"/>
        <v>0.42769039454351565</v>
      </c>
      <c r="AE61" s="4" t="str">
        <f t="shared" si="10"/>
        <v>-</v>
      </c>
    </row>
    <row r="62" spans="1:31" x14ac:dyDescent="0.25">
      <c r="A62">
        <v>85</v>
      </c>
      <c r="B62">
        <v>1056.30725097656</v>
      </c>
      <c r="C62">
        <v>8.2367200851440394</v>
      </c>
      <c r="D62">
        <v>123.482551574707</v>
      </c>
      <c r="E62" t="s">
        <v>93</v>
      </c>
      <c r="F62">
        <f t="shared" si="11"/>
        <v>93</v>
      </c>
      <c r="G62" t="s">
        <v>22</v>
      </c>
      <c r="I62">
        <v>89</v>
      </c>
      <c r="J62">
        <v>325.77786254882801</v>
      </c>
      <c r="K62">
        <v>8.23311042785644</v>
      </c>
      <c r="L62">
        <v>123.549682617187</v>
      </c>
      <c r="M62">
        <v>93</v>
      </c>
      <c r="N62" t="s">
        <v>22</v>
      </c>
      <c r="P62">
        <f t="shared" si="0"/>
        <v>3.6096572875994326E-3</v>
      </c>
      <c r="Q62">
        <f t="shared" si="4"/>
        <v>1.3029625733919693E-5</v>
      </c>
      <c r="R62">
        <f t="shared" si="1"/>
        <v>-6.7131042479999792E-2</v>
      </c>
      <c r="S62">
        <f t="shared" si="5"/>
        <v>4.5065768644515364E-3</v>
      </c>
      <c r="T62">
        <f t="shared" si="6"/>
        <v>4.9572345508966896E-4</v>
      </c>
      <c r="U62">
        <f t="shared" si="7"/>
        <v>5.0875308082358863E-4</v>
      </c>
      <c r="V62">
        <f t="shared" si="8"/>
        <v>2.2555555431502648E-2</v>
      </c>
      <c r="Z62" s="4" t="str">
        <f t="shared" si="9"/>
        <v>YES</v>
      </c>
      <c r="AB62">
        <f t="shared" si="2"/>
        <v>0.30841202902625647</v>
      </c>
      <c r="AE62" s="4" t="str">
        <f t="shared" si="10"/>
        <v>-</v>
      </c>
    </row>
    <row r="63" spans="1:31" x14ac:dyDescent="0.25">
      <c r="A63">
        <v>253</v>
      </c>
      <c r="B63">
        <v>340.027740478515</v>
      </c>
      <c r="C63">
        <v>8.3035497665405202</v>
      </c>
      <c r="D63">
        <v>114.374458312988</v>
      </c>
      <c r="E63" t="s">
        <v>94</v>
      </c>
      <c r="F63">
        <f t="shared" si="11"/>
        <v>94</v>
      </c>
      <c r="G63" t="s">
        <v>34</v>
      </c>
      <c r="I63">
        <v>254</v>
      </c>
      <c r="J63">
        <v>79.609992980957003</v>
      </c>
      <c r="K63">
        <v>8.2967796325683594</v>
      </c>
      <c r="L63">
        <v>114.35642242431599</v>
      </c>
      <c r="M63">
        <v>94</v>
      </c>
      <c r="N63" t="s">
        <v>34</v>
      </c>
      <c r="P63">
        <f t="shared" si="0"/>
        <v>6.7701339721608633E-3</v>
      </c>
      <c r="Q63">
        <f t="shared" si="4"/>
        <v>4.5834714001006629E-5</v>
      </c>
      <c r="R63">
        <f t="shared" si="1"/>
        <v>1.8035888672002898E-2</v>
      </c>
      <c r="S63">
        <f t="shared" si="5"/>
        <v>3.2529328018888245E-4</v>
      </c>
      <c r="T63">
        <f t="shared" si="6"/>
        <v>3.5782260820777069E-5</v>
      </c>
      <c r="U63">
        <f t="shared" si="7"/>
        <v>8.1616974821783692E-5</v>
      </c>
      <c r="V63">
        <f t="shared" si="8"/>
        <v>9.0342113558286689E-3</v>
      </c>
      <c r="Z63" s="4" t="str">
        <f t="shared" si="9"/>
        <v>-</v>
      </c>
      <c r="AB63">
        <f t="shared" si="2"/>
        <v>0.23412793576466223</v>
      </c>
      <c r="AE63" s="4" t="str">
        <f t="shared" si="10"/>
        <v>-</v>
      </c>
    </row>
    <row r="64" spans="1:31" x14ac:dyDescent="0.25">
      <c r="A64">
        <v>6</v>
      </c>
      <c r="B64">
        <v>397.64804077148398</v>
      </c>
      <c r="C64">
        <v>9.8098297119140607</v>
      </c>
      <c r="D64">
        <v>130.84465026855401</v>
      </c>
      <c r="E64" t="s">
        <v>95</v>
      </c>
      <c r="F64">
        <f t="shared" si="11"/>
        <v>95</v>
      </c>
      <c r="G64" t="s">
        <v>83</v>
      </c>
      <c r="I64">
        <v>4</v>
      </c>
      <c r="J64">
        <v>81.532600402832003</v>
      </c>
      <c r="K64">
        <v>9.8066501617431605</v>
      </c>
      <c r="L64">
        <v>130.81304931640599</v>
      </c>
      <c r="M64">
        <v>95</v>
      </c>
      <c r="N64" t="s">
        <v>83</v>
      </c>
      <c r="P64">
        <f t="shared" si="0"/>
        <v>3.1795501709002139E-3</v>
      </c>
      <c r="Q64">
        <f t="shared" si="4"/>
        <v>1.0109539289271579E-5</v>
      </c>
      <c r="R64">
        <f t="shared" si="1"/>
        <v>3.1600952148011174E-2</v>
      </c>
      <c r="S64">
        <f t="shared" si="5"/>
        <v>9.9862017666089205E-4</v>
      </c>
      <c r="T64">
        <f t="shared" si="6"/>
        <v>1.0984821943269812E-4</v>
      </c>
      <c r="U64">
        <f t="shared" si="7"/>
        <v>1.1995775872196971E-4</v>
      </c>
      <c r="V64">
        <f t="shared" si="8"/>
        <v>1.0952522938664394E-2</v>
      </c>
      <c r="Z64" s="4" t="str">
        <f t="shared" si="9"/>
        <v>-</v>
      </c>
      <c r="AB64">
        <f t="shared" si="2"/>
        <v>0.20503709824559721</v>
      </c>
      <c r="AE64" s="4" t="str">
        <f t="shared" si="10"/>
        <v>-</v>
      </c>
    </row>
    <row r="65" spans="1:31" x14ac:dyDescent="0.25">
      <c r="A65">
        <v>25</v>
      </c>
      <c r="B65">
        <v>208.24052429199199</v>
      </c>
      <c r="C65">
        <v>9.1878099441528303</v>
      </c>
      <c r="D65">
        <v>128.394760131835</v>
      </c>
      <c r="E65" t="s">
        <v>96</v>
      </c>
      <c r="F65">
        <f t="shared" si="11"/>
        <v>96</v>
      </c>
      <c r="G65" t="s">
        <v>57</v>
      </c>
      <c r="I65">
        <v>25</v>
      </c>
      <c r="J65">
        <v>103.976921081542</v>
      </c>
      <c r="K65">
        <v>9.1840801239013601</v>
      </c>
      <c r="L65">
        <v>128.40734863281199</v>
      </c>
      <c r="M65">
        <v>96</v>
      </c>
      <c r="N65" t="s">
        <v>57</v>
      </c>
      <c r="P65">
        <f t="shared" si="0"/>
        <v>3.7298202514701728E-3</v>
      </c>
      <c r="Q65">
        <f t="shared" si="4"/>
        <v>1.3911559108277023E-5</v>
      </c>
      <c r="R65">
        <f t="shared" si="1"/>
        <v>-1.2588500976988826E-2</v>
      </c>
      <c r="S65">
        <f t="shared" si="5"/>
        <v>1.5847035684764862E-4</v>
      </c>
      <c r="T65">
        <f t="shared" si="6"/>
        <v>1.7431739253241348E-5</v>
      </c>
      <c r="U65">
        <f t="shared" si="7"/>
        <v>3.1343298361518368E-5</v>
      </c>
      <c r="V65">
        <f t="shared" si="8"/>
        <v>5.5985085836781894E-3</v>
      </c>
      <c r="Z65" s="4" t="str">
        <f t="shared" si="9"/>
        <v>-</v>
      </c>
      <c r="AB65">
        <f t="shared" si="2"/>
        <v>0.49931165624490553</v>
      </c>
      <c r="AE65" s="4" t="str">
        <f t="shared" si="10"/>
        <v>-</v>
      </c>
    </row>
    <row r="66" spans="1:31" x14ac:dyDescent="0.25">
      <c r="A66">
        <v>228</v>
      </c>
      <c r="B66">
        <v>146.94464111328099</v>
      </c>
      <c r="C66">
        <v>9.61620998382568</v>
      </c>
      <c r="D66">
        <v>116.34203338623</v>
      </c>
      <c r="E66" t="s">
        <v>97</v>
      </c>
      <c r="F66">
        <f t="shared" si="11"/>
        <v>97</v>
      </c>
      <c r="G66" t="s">
        <v>24</v>
      </c>
      <c r="I66">
        <v>234</v>
      </c>
      <c r="J66">
        <v>1.8049798011779701</v>
      </c>
      <c r="K66">
        <v>9.6149196624755806</v>
      </c>
      <c r="L66">
        <v>116.31224822998</v>
      </c>
      <c r="M66">
        <v>97</v>
      </c>
      <c r="N66" t="s">
        <v>24</v>
      </c>
      <c r="P66">
        <f t="shared" si="0"/>
        <v>1.2903213500994326E-3</v>
      </c>
      <c r="Q66">
        <f t="shared" si="4"/>
        <v>1.6649291865224225E-6</v>
      </c>
      <c r="R66">
        <f t="shared" si="1"/>
        <v>2.978515625E-2</v>
      </c>
      <c r="S66">
        <f t="shared" si="5"/>
        <v>8.8715553283691406E-4</v>
      </c>
      <c r="T66">
        <f t="shared" si="6"/>
        <v>9.7587108612060547E-5</v>
      </c>
      <c r="U66">
        <f t="shared" si="7"/>
        <v>9.9252037798582967E-5</v>
      </c>
      <c r="V66">
        <f t="shared" si="8"/>
        <v>9.9625316962398142E-3</v>
      </c>
      <c r="Z66" s="4" t="str">
        <f t="shared" si="9"/>
        <v>-</v>
      </c>
      <c r="AB66">
        <f t="shared" si="2"/>
        <v>1.2283399976365891E-2</v>
      </c>
      <c r="AE66" s="4" t="str">
        <f t="shared" si="10"/>
        <v>YES</v>
      </c>
    </row>
    <row r="67" spans="1:31" x14ac:dyDescent="0.25">
      <c r="A67">
        <v>43</v>
      </c>
      <c r="B67">
        <v>259.32839965820301</v>
      </c>
      <c r="C67">
        <v>9.1368999481201101</v>
      </c>
      <c r="D67">
        <v>126.585807800292</v>
      </c>
      <c r="E67" t="s">
        <v>98</v>
      </c>
      <c r="F67">
        <f t="shared" si="11"/>
        <v>98</v>
      </c>
      <c r="G67" t="s">
        <v>26</v>
      </c>
      <c r="I67">
        <v>45</v>
      </c>
      <c r="J67">
        <v>22.678644180297798</v>
      </c>
      <c r="K67">
        <v>9.1379404067993093</v>
      </c>
      <c r="L67">
        <v>126.59522247314401</v>
      </c>
      <c r="M67">
        <v>98</v>
      </c>
      <c r="N67" t="s">
        <v>26</v>
      </c>
      <c r="P67">
        <f t="shared" si="0"/>
        <v>-1.0404586791992188E-3</v>
      </c>
      <c r="Q67">
        <f t="shared" si="4"/>
        <v>1.0825542631209828E-6</v>
      </c>
      <c r="R67">
        <f t="shared" si="1"/>
        <v>-9.4146728520030365E-3</v>
      </c>
      <c r="S67">
        <f t="shared" si="5"/>
        <v>8.8636064910242989E-5</v>
      </c>
      <c r="T67">
        <f t="shared" si="6"/>
        <v>9.7499671401267285E-6</v>
      </c>
      <c r="U67">
        <f t="shared" si="7"/>
        <v>1.0832521403247711E-5</v>
      </c>
      <c r="V67">
        <f t="shared" si="8"/>
        <v>3.2912795996766532E-3</v>
      </c>
      <c r="Z67" s="4" t="str">
        <f t="shared" si="9"/>
        <v>-</v>
      </c>
      <c r="AB67">
        <f t="shared" si="2"/>
        <v>8.7451448473011215E-2</v>
      </c>
      <c r="AE67" s="4" t="str">
        <f t="shared" si="10"/>
        <v>YES</v>
      </c>
    </row>
    <row r="68" spans="1:31" x14ac:dyDescent="0.25">
      <c r="A68">
        <v>159</v>
      </c>
      <c r="B68">
        <v>316.41644287109301</v>
      </c>
      <c r="C68">
        <v>8.0255403518676705</v>
      </c>
      <c r="D68">
        <v>120.414978027343</v>
      </c>
      <c r="E68" t="s">
        <v>99</v>
      </c>
      <c r="F68">
        <f>LEFT(E68,3)-1</f>
        <v>99</v>
      </c>
      <c r="G68" t="s">
        <v>32</v>
      </c>
      <c r="I68">
        <v>167</v>
      </c>
      <c r="J68">
        <v>75.898666381835895</v>
      </c>
      <c r="K68">
        <v>8.0235700607299805</v>
      </c>
      <c r="L68">
        <v>120.421737670898</v>
      </c>
      <c r="M68">
        <v>99</v>
      </c>
      <c r="N68" t="s">
        <v>32</v>
      </c>
      <c r="P68">
        <f t="shared" si="0"/>
        <v>1.9702911376899834E-3</v>
      </c>
      <c r="Q68">
        <f t="shared" si="4"/>
        <v>3.8820471672596892E-6</v>
      </c>
      <c r="R68">
        <f t="shared" si="1"/>
        <v>-6.7596435550001388E-3</v>
      </c>
      <c r="S68">
        <f t="shared" si="5"/>
        <v>4.5692780990654915E-5</v>
      </c>
      <c r="T68">
        <f t="shared" si="6"/>
        <v>5.0262059089720407E-6</v>
      </c>
      <c r="U68">
        <f t="shared" si="7"/>
        <v>8.9082530762317308E-6</v>
      </c>
      <c r="V68">
        <f t="shared" si="8"/>
        <v>2.9846696762341608E-3</v>
      </c>
      <c r="Z68" s="4" t="str">
        <f t="shared" si="9"/>
        <v>-</v>
      </c>
      <c r="AB68">
        <f t="shared" si="2"/>
        <v>0.23986953931075181</v>
      </c>
      <c r="AE68" s="4" t="str">
        <f t="shared" si="10"/>
        <v>-</v>
      </c>
    </row>
    <row r="69" spans="1:31" x14ac:dyDescent="0.25">
      <c r="A69">
        <v>275</v>
      </c>
      <c r="B69">
        <v>225.73547363281199</v>
      </c>
      <c r="C69">
        <v>8.0914897918701101</v>
      </c>
      <c r="D69">
        <v>111.24810791015599</v>
      </c>
      <c r="E69" t="s">
        <v>100</v>
      </c>
      <c r="F69">
        <f t="shared" ref="F69:F132" si="12">LEFT(E69,3)-1</f>
        <v>101</v>
      </c>
      <c r="G69" t="s">
        <v>101</v>
      </c>
      <c r="I69">
        <v>275</v>
      </c>
      <c r="J69">
        <v>46.474285125732401</v>
      </c>
      <c r="K69">
        <v>8.0906496047973597</v>
      </c>
      <c r="L69">
        <v>111.27059173583901</v>
      </c>
      <c r="M69">
        <v>101</v>
      </c>
      <c r="N69" t="s">
        <v>101</v>
      </c>
      <c r="P69">
        <f t="shared" si="0"/>
        <v>8.4018707275035354E-4</v>
      </c>
      <c r="Q69">
        <f t="shared" si="4"/>
        <v>7.0591431721680787E-7</v>
      </c>
      <c r="R69">
        <f t="shared" si="1"/>
        <v>-2.2483825683011105E-2</v>
      </c>
      <c r="S69">
        <f t="shared" si="5"/>
        <v>5.0552241734402978E-4</v>
      </c>
      <c r="T69">
        <f t="shared" si="6"/>
        <v>5.5607465907843276E-5</v>
      </c>
      <c r="U69">
        <f t="shared" si="7"/>
        <v>5.6313380225060083E-5</v>
      </c>
      <c r="V69">
        <f t="shared" si="8"/>
        <v>7.5042241587695178E-3</v>
      </c>
      <c r="Z69" s="4" t="str">
        <f t="shared" si="9"/>
        <v>-</v>
      </c>
      <c r="AB69">
        <f t="shared" si="2"/>
        <v>0.20587940556178977</v>
      </c>
      <c r="AE69" s="4" t="str">
        <f t="shared" si="10"/>
        <v>-</v>
      </c>
    </row>
    <row r="70" spans="1:31" x14ac:dyDescent="0.25">
      <c r="A70">
        <v>112</v>
      </c>
      <c r="B70">
        <v>439.39764404296801</v>
      </c>
      <c r="C70">
        <v>8.5809898376464808</v>
      </c>
      <c r="D70">
        <v>122.436790466308</v>
      </c>
      <c r="E70" t="s">
        <v>102</v>
      </c>
      <c r="F70">
        <f t="shared" si="12"/>
        <v>102</v>
      </c>
      <c r="G70" t="s">
        <v>54</v>
      </c>
      <c r="I70">
        <v>116</v>
      </c>
      <c r="J70">
        <v>133.30177307128901</v>
      </c>
      <c r="K70">
        <v>8.5828504562377894</v>
      </c>
      <c r="L70">
        <v>122.463050842285</v>
      </c>
      <c r="M70">
        <v>102</v>
      </c>
      <c r="N70" t="s">
        <v>54</v>
      </c>
      <c r="P70">
        <f t="shared" si="0"/>
        <v>-1.8606185913085938E-3</v>
      </c>
      <c r="Q70">
        <f t="shared" si="4"/>
        <v>3.4619015423231758E-6</v>
      </c>
      <c r="R70">
        <f t="shared" si="1"/>
        <v>-2.6260375977003036E-2</v>
      </c>
      <c r="S70">
        <f t="shared" si="5"/>
        <v>6.8960734645355818E-4</v>
      </c>
      <c r="T70">
        <f t="shared" si="6"/>
        <v>7.5856808109891395E-5</v>
      </c>
      <c r="U70">
        <f t="shared" si="7"/>
        <v>7.9318709652214571E-5</v>
      </c>
      <c r="V70">
        <f t="shared" si="8"/>
        <v>8.906105189824258E-3</v>
      </c>
      <c r="Z70" s="4" t="str">
        <f t="shared" si="9"/>
        <v>-</v>
      </c>
      <c r="AB70">
        <f t="shared" si="2"/>
        <v>0.30337389123154612</v>
      </c>
      <c r="AE70" s="4" t="str">
        <f t="shared" si="10"/>
        <v>-</v>
      </c>
    </row>
    <row r="71" spans="1:31" x14ac:dyDescent="0.25">
      <c r="A71">
        <v>150</v>
      </c>
      <c r="B71">
        <v>1189.32116699218</v>
      </c>
      <c r="C71">
        <v>9.4208402633666992</v>
      </c>
      <c r="D71">
        <v>120.737083435058</v>
      </c>
      <c r="E71" t="s">
        <v>103</v>
      </c>
      <c r="F71">
        <f t="shared" si="12"/>
        <v>103</v>
      </c>
      <c r="G71" t="s">
        <v>49</v>
      </c>
      <c r="I71">
        <v>303</v>
      </c>
      <c r="J71">
        <v>345.55682373046801</v>
      </c>
      <c r="K71">
        <v>9.4309597015380806</v>
      </c>
      <c r="L71">
        <v>120.71852111816401</v>
      </c>
      <c r="M71">
        <v>103</v>
      </c>
      <c r="N71" t="s">
        <v>49</v>
      </c>
      <c r="P71">
        <f t="shared" ref="P71:P134" si="13">C71-K71</f>
        <v>-1.011943817138139E-2</v>
      </c>
      <c r="Q71">
        <f t="shared" si="4"/>
        <v>1.0240302890441073E-4</v>
      </c>
      <c r="R71">
        <f t="shared" ref="R71:R134" si="14">D71-L71</f>
        <v>1.8562316893991238E-2</v>
      </c>
      <c r="S71">
        <f t="shared" si="5"/>
        <v>3.445596084729525E-4</v>
      </c>
      <c r="T71">
        <f t="shared" si="6"/>
        <v>3.7901556932024778E-5</v>
      </c>
      <c r="U71">
        <f t="shared" si="7"/>
        <v>1.4030458583643552E-4</v>
      </c>
      <c r="V71">
        <f t="shared" si="8"/>
        <v>1.1845023673949982E-2</v>
      </c>
      <c r="Z71" s="4" t="str">
        <f t="shared" si="9"/>
        <v>-</v>
      </c>
      <c r="AB71">
        <f t="shared" ref="AB71:AB134" si="15">J71/B71</f>
        <v>0.29054962891511382</v>
      </c>
      <c r="AE71" s="4" t="str">
        <f t="shared" si="10"/>
        <v>-</v>
      </c>
    </row>
    <row r="72" spans="1:31" x14ac:dyDescent="0.25">
      <c r="A72">
        <v>281</v>
      </c>
      <c r="B72">
        <v>268.38513183593699</v>
      </c>
      <c r="C72">
        <v>8.3556098937988192</v>
      </c>
      <c r="D72">
        <v>110.1826171875</v>
      </c>
      <c r="E72" t="s">
        <v>104</v>
      </c>
      <c r="F72">
        <f t="shared" si="12"/>
        <v>104</v>
      </c>
      <c r="G72" t="s">
        <v>40</v>
      </c>
      <c r="I72">
        <v>281</v>
      </c>
      <c r="J72">
        <v>39.162742614746001</v>
      </c>
      <c r="K72">
        <v>8.35109043121337</v>
      </c>
      <c r="L72">
        <v>110.208129882812</v>
      </c>
      <c r="M72">
        <v>104</v>
      </c>
      <c r="N72" t="s">
        <v>40</v>
      </c>
      <c r="P72">
        <f t="shared" si="13"/>
        <v>4.5194625854492188E-3</v>
      </c>
      <c r="Q72">
        <f t="shared" ref="Q72:Q135" si="16">(P72)^2</f>
        <v>2.0425542061275337E-5</v>
      </c>
      <c r="R72">
        <f t="shared" si="14"/>
        <v>-2.551269531200262E-2</v>
      </c>
      <c r="S72">
        <f t="shared" ref="S72:S135" si="17">(R72)^2</f>
        <v>6.5089762208308047E-4</v>
      </c>
      <c r="T72">
        <f t="shared" ref="T72:T135" si="18">0.11*S72</f>
        <v>7.1598738429138855E-5</v>
      </c>
      <c r="U72">
        <f t="shared" ref="U72:U135" si="19">Q72+T72</f>
        <v>9.2024280490414192E-5</v>
      </c>
      <c r="V72">
        <f t="shared" ref="V72:V135" si="20">SQRT(U72)</f>
        <v>9.5929286711834878E-3</v>
      </c>
      <c r="Z72" s="4" t="str">
        <f t="shared" ref="Z72:Z135" si="21">IF(V72&gt;0.0162201, "YES", "-")</f>
        <v>-</v>
      </c>
      <c r="AB72">
        <f t="shared" si="15"/>
        <v>0.14591994104459582</v>
      </c>
      <c r="AE72" s="4" t="str">
        <f t="shared" ref="AE72:AE135" si="22">IF(AB72&lt;0.10030782,"YES","-")</f>
        <v>-</v>
      </c>
    </row>
    <row r="73" spans="1:31" x14ac:dyDescent="0.25">
      <c r="A73">
        <v>285</v>
      </c>
      <c r="B73">
        <v>222.46730041503901</v>
      </c>
      <c r="C73">
        <v>8.1799697875976491</v>
      </c>
      <c r="D73">
        <v>108.80084991455</v>
      </c>
      <c r="E73" t="s">
        <v>105</v>
      </c>
      <c r="F73">
        <f t="shared" si="12"/>
        <v>107</v>
      </c>
      <c r="G73" t="s">
        <v>40</v>
      </c>
      <c r="I73">
        <v>284</v>
      </c>
      <c r="J73">
        <v>74.133399963378906</v>
      </c>
      <c r="K73">
        <v>8.1786899566650302</v>
      </c>
      <c r="L73">
        <v>108.783493041992</v>
      </c>
      <c r="M73">
        <v>107</v>
      </c>
      <c r="N73" t="s">
        <v>40</v>
      </c>
      <c r="P73">
        <f t="shared" si="13"/>
        <v>1.2798309326189639E-3</v>
      </c>
      <c r="Q73">
        <f t="shared" si="16"/>
        <v>1.6379672160883268E-6</v>
      </c>
      <c r="R73">
        <f t="shared" si="14"/>
        <v>1.7356872557996894E-2</v>
      </c>
      <c r="S73">
        <f t="shared" si="17"/>
        <v>3.0126102499454565E-4</v>
      </c>
      <c r="T73">
        <f t="shared" si="18"/>
        <v>3.3138712749400021E-5</v>
      </c>
      <c r="U73">
        <f t="shared" si="19"/>
        <v>3.4776679965488348E-5</v>
      </c>
      <c r="V73">
        <f t="shared" si="20"/>
        <v>5.8971755922211056E-3</v>
      </c>
      <c r="Z73" s="4" t="str">
        <f t="shared" si="21"/>
        <v>-</v>
      </c>
      <c r="AB73">
        <f t="shared" si="15"/>
        <v>0.33323279342660383</v>
      </c>
      <c r="AE73" s="4" t="str">
        <f t="shared" si="22"/>
        <v>-</v>
      </c>
    </row>
    <row r="74" spans="1:31" x14ac:dyDescent="0.25">
      <c r="A74">
        <v>189</v>
      </c>
      <c r="B74">
        <v>235.88845825195301</v>
      </c>
      <c r="C74">
        <v>7.36741018295288</v>
      </c>
      <c r="D74">
        <v>119.00611877441401</v>
      </c>
      <c r="E74" t="s">
        <v>106</v>
      </c>
      <c r="F74">
        <f t="shared" si="12"/>
        <v>108</v>
      </c>
      <c r="G74" t="s">
        <v>28</v>
      </c>
      <c r="I74">
        <v>196</v>
      </c>
      <c r="J74">
        <v>39.07417678833</v>
      </c>
      <c r="K74">
        <v>7.3703098297119096</v>
      </c>
      <c r="L74">
        <v>119.024772644042</v>
      </c>
      <c r="M74">
        <v>108</v>
      </c>
      <c r="N74" t="s">
        <v>28</v>
      </c>
      <c r="P74">
        <f t="shared" si="13"/>
        <v>-2.8996467590296504E-3</v>
      </c>
      <c r="Q74">
        <f t="shared" si="16"/>
        <v>8.4079513271511555E-6</v>
      </c>
      <c r="R74">
        <f t="shared" si="14"/>
        <v>-1.8653869627996755E-2</v>
      </c>
      <c r="S74">
        <f t="shared" si="17"/>
        <v>3.4796685209829981E-4</v>
      </c>
      <c r="T74">
        <f t="shared" si="18"/>
        <v>3.8276353730812976E-5</v>
      </c>
      <c r="U74">
        <f t="shared" si="19"/>
        <v>4.6684305057964135E-5</v>
      </c>
      <c r="V74">
        <f t="shared" si="20"/>
        <v>6.8325913867261327E-3</v>
      </c>
      <c r="Z74" s="4" t="str">
        <f t="shared" si="21"/>
        <v>-</v>
      </c>
      <c r="AB74">
        <f t="shared" si="15"/>
        <v>0.16564683612707656</v>
      </c>
      <c r="AE74" s="4" t="str">
        <f t="shared" si="22"/>
        <v>-</v>
      </c>
    </row>
    <row r="75" spans="1:31" x14ac:dyDescent="0.25">
      <c r="A75">
        <v>98</v>
      </c>
      <c r="B75">
        <v>868.114990234375</v>
      </c>
      <c r="C75">
        <v>8.5922899246215803</v>
      </c>
      <c r="D75">
        <v>122.98972320556599</v>
      </c>
      <c r="E75" t="s">
        <v>107</v>
      </c>
      <c r="F75">
        <f t="shared" si="12"/>
        <v>109</v>
      </c>
      <c r="G75" t="s">
        <v>83</v>
      </c>
      <c r="I75">
        <v>102</v>
      </c>
      <c r="J75">
        <v>276.75738525390602</v>
      </c>
      <c r="K75">
        <v>8.5897302627563406</v>
      </c>
      <c r="L75">
        <v>122.97869110107401</v>
      </c>
      <c r="M75">
        <v>109</v>
      </c>
      <c r="N75" t="s">
        <v>83</v>
      </c>
      <c r="P75">
        <f t="shared" si="13"/>
        <v>2.5596618652397041E-3</v>
      </c>
      <c r="Q75">
        <f t="shared" si="16"/>
        <v>6.551868864362401E-6</v>
      </c>
      <c r="R75">
        <f t="shared" si="14"/>
        <v>1.1032104491988548E-2</v>
      </c>
      <c r="S75">
        <f t="shared" si="17"/>
        <v>1.217073295221539E-4</v>
      </c>
      <c r="T75">
        <f t="shared" si="18"/>
        <v>1.3387806247436929E-5</v>
      </c>
      <c r="U75">
        <f t="shared" si="19"/>
        <v>1.993967511179933E-5</v>
      </c>
      <c r="V75">
        <f t="shared" si="20"/>
        <v>4.4653863339916434E-3</v>
      </c>
      <c r="Z75" s="4" t="str">
        <f t="shared" si="21"/>
        <v>-</v>
      </c>
      <c r="AB75">
        <f t="shared" si="15"/>
        <v>0.31880267979151777</v>
      </c>
      <c r="AE75" s="4" t="str">
        <f t="shared" si="22"/>
        <v>-</v>
      </c>
    </row>
    <row r="76" spans="1:31" x14ac:dyDescent="0.25">
      <c r="A76">
        <v>17</v>
      </c>
      <c r="B76">
        <v>215.83488464355401</v>
      </c>
      <c r="C76">
        <v>9.4181404113769496</v>
      </c>
      <c r="D76">
        <v>129.06561279296801</v>
      </c>
      <c r="E76" t="s">
        <v>108</v>
      </c>
      <c r="F76">
        <f t="shared" si="12"/>
        <v>110</v>
      </c>
      <c r="G76" t="s">
        <v>83</v>
      </c>
      <c r="I76">
        <v>15</v>
      </c>
      <c r="J76">
        <v>63.546188354492102</v>
      </c>
      <c r="K76">
        <v>9.41046047210693</v>
      </c>
      <c r="L76">
        <v>129.10433959960901</v>
      </c>
      <c r="M76">
        <v>110</v>
      </c>
      <c r="N76" t="s">
        <v>83</v>
      </c>
      <c r="P76">
        <f t="shared" si="13"/>
        <v>7.6799392700195313E-3</v>
      </c>
      <c r="Q76">
        <f t="shared" si="16"/>
        <v>5.8981467191188131E-5</v>
      </c>
      <c r="R76">
        <f t="shared" si="14"/>
        <v>-3.8726806640994482E-2</v>
      </c>
      <c r="S76">
        <f t="shared" si="17"/>
        <v>1.4997655526089743E-3</v>
      </c>
      <c r="T76">
        <f t="shared" si="18"/>
        <v>1.6497421078698717E-4</v>
      </c>
      <c r="U76">
        <f t="shared" si="19"/>
        <v>2.239556779781753E-4</v>
      </c>
      <c r="V76">
        <f t="shared" si="20"/>
        <v>1.4965148779019048E-2</v>
      </c>
      <c r="Z76" s="4" t="str">
        <f t="shared" si="21"/>
        <v>-</v>
      </c>
      <c r="AB76">
        <f t="shared" si="15"/>
        <v>0.29442037814895894</v>
      </c>
      <c r="AE76" s="4" t="str">
        <f t="shared" si="22"/>
        <v>-</v>
      </c>
    </row>
    <row r="77" spans="1:31" x14ac:dyDescent="0.25">
      <c r="A77">
        <v>244</v>
      </c>
      <c r="B77">
        <v>146.53053283691401</v>
      </c>
      <c r="C77">
        <v>7.1328601837158203</v>
      </c>
      <c r="D77">
        <v>115.526329040527</v>
      </c>
      <c r="E77" t="s">
        <v>109</v>
      </c>
      <c r="F77">
        <f t="shared" si="12"/>
        <v>111</v>
      </c>
      <c r="G77" t="s">
        <v>28</v>
      </c>
      <c r="I77">
        <v>247</v>
      </c>
      <c r="J77">
        <v>17.3542079925537</v>
      </c>
      <c r="K77">
        <v>7.1322698593139604</v>
      </c>
      <c r="L77">
        <v>115.514686584472</v>
      </c>
      <c r="M77">
        <v>111</v>
      </c>
      <c r="N77" t="s">
        <v>28</v>
      </c>
      <c r="P77">
        <f t="shared" si="13"/>
        <v>5.9032440185990964E-4</v>
      </c>
      <c r="Q77">
        <f t="shared" si="16"/>
        <v>3.4848289943126009E-7</v>
      </c>
      <c r="R77">
        <f t="shared" si="14"/>
        <v>1.1642456055000139E-2</v>
      </c>
      <c r="S77">
        <f t="shared" si="17"/>
        <v>1.355467829926094E-4</v>
      </c>
      <c r="T77">
        <f t="shared" si="18"/>
        <v>1.4910146129187033E-5</v>
      </c>
      <c r="U77">
        <f t="shared" si="19"/>
        <v>1.5258629028618293E-5</v>
      </c>
      <c r="V77">
        <f t="shared" si="20"/>
        <v>3.9062295156094312E-3</v>
      </c>
      <c r="Z77" s="4" t="str">
        <f t="shared" si="21"/>
        <v>-</v>
      </c>
      <c r="AB77">
        <f t="shared" si="15"/>
        <v>0.11843407415892386</v>
      </c>
      <c r="AE77" s="4" t="str">
        <f t="shared" si="22"/>
        <v>-</v>
      </c>
    </row>
    <row r="78" spans="1:31" x14ac:dyDescent="0.25">
      <c r="A78">
        <v>278</v>
      </c>
      <c r="B78">
        <v>382.795806884765</v>
      </c>
      <c r="C78">
        <v>8.6337499618530202</v>
      </c>
      <c r="D78">
        <v>110.862892150878</v>
      </c>
      <c r="E78" t="s">
        <v>110</v>
      </c>
      <c r="F78">
        <f t="shared" si="12"/>
        <v>112</v>
      </c>
      <c r="G78" t="s">
        <v>40</v>
      </c>
      <c r="I78">
        <v>277</v>
      </c>
      <c r="J78">
        <v>116.655723571777</v>
      </c>
      <c r="K78">
        <v>8.6325101852416992</v>
      </c>
      <c r="L78">
        <v>110.85104370117099</v>
      </c>
      <c r="M78">
        <v>112</v>
      </c>
      <c r="N78" t="s">
        <v>40</v>
      </c>
      <c r="P78">
        <f t="shared" si="13"/>
        <v>1.2397766113210196E-3</v>
      </c>
      <c r="Q78">
        <f t="shared" si="16"/>
        <v>1.5370460459786304E-6</v>
      </c>
      <c r="R78">
        <f t="shared" si="14"/>
        <v>1.1848449707002828E-2</v>
      </c>
      <c r="S78">
        <f t="shared" si="17"/>
        <v>1.4038576045937541E-4</v>
      </c>
      <c r="T78">
        <f t="shared" si="18"/>
        <v>1.5442433650531295E-5</v>
      </c>
      <c r="U78">
        <f t="shared" si="19"/>
        <v>1.6979479696509926E-5</v>
      </c>
      <c r="V78">
        <f t="shared" si="20"/>
        <v>4.1206164219094602E-3</v>
      </c>
      <c r="Z78" s="4" t="str">
        <f t="shared" si="21"/>
        <v>-</v>
      </c>
      <c r="AB78">
        <f t="shared" si="15"/>
        <v>0.3047466076526133</v>
      </c>
      <c r="AE78" s="4" t="str">
        <f t="shared" si="22"/>
        <v>-</v>
      </c>
    </row>
    <row r="79" spans="1:31" x14ac:dyDescent="0.25">
      <c r="A79">
        <v>72</v>
      </c>
      <c r="B79">
        <v>290.25390625</v>
      </c>
      <c r="C79">
        <v>9.6872596740722603</v>
      </c>
      <c r="D79">
        <v>124.128540039062</v>
      </c>
      <c r="E79" t="s">
        <v>111</v>
      </c>
      <c r="F79">
        <f t="shared" si="12"/>
        <v>114</v>
      </c>
      <c r="G79" t="s">
        <v>54</v>
      </c>
      <c r="I79">
        <v>77</v>
      </c>
      <c r="J79">
        <v>55.244575500488203</v>
      </c>
      <c r="K79">
        <v>9.6874799728393501</v>
      </c>
      <c r="L79">
        <v>124.130737304687</v>
      </c>
      <c r="M79">
        <v>114</v>
      </c>
      <c r="N79" t="s">
        <v>54</v>
      </c>
      <c r="P79">
        <f t="shared" si="13"/>
        <v>-2.2029876708984375E-4</v>
      </c>
      <c r="Q79">
        <f t="shared" si="16"/>
        <v>4.8531546781305224E-8</v>
      </c>
      <c r="R79">
        <f t="shared" si="14"/>
        <v>-2.197265625E-3</v>
      </c>
      <c r="S79">
        <f t="shared" si="17"/>
        <v>4.8279762268066406E-6</v>
      </c>
      <c r="T79">
        <f t="shared" si="18"/>
        <v>5.3107738494873048E-7</v>
      </c>
      <c r="U79">
        <f t="shared" si="19"/>
        <v>5.796089317300357E-7</v>
      </c>
      <c r="V79">
        <f t="shared" si="20"/>
        <v>7.6132051839552812E-4</v>
      </c>
      <c r="Z79" s="4" t="str">
        <f t="shared" si="21"/>
        <v>-</v>
      </c>
      <c r="AB79">
        <f t="shared" si="15"/>
        <v>0.19033189325247266</v>
      </c>
      <c r="AE79" s="4" t="str">
        <f t="shared" si="22"/>
        <v>-</v>
      </c>
    </row>
    <row r="80" spans="1:31" x14ac:dyDescent="0.25">
      <c r="A80">
        <v>128</v>
      </c>
      <c r="B80">
        <v>311.349365234375</v>
      </c>
      <c r="C80">
        <v>9.3178300857543892</v>
      </c>
      <c r="D80">
        <v>121.533790588378</v>
      </c>
      <c r="E80" t="s">
        <v>112</v>
      </c>
      <c r="F80">
        <f t="shared" si="12"/>
        <v>115</v>
      </c>
      <c r="G80" t="s">
        <v>57</v>
      </c>
      <c r="I80">
        <v>136</v>
      </c>
      <c r="J80">
        <v>42.9900093078613</v>
      </c>
      <c r="K80">
        <v>9.3153200149536097</v>
      </c>
      <c r="L80">
        <v>121.544677734375</v>
      </c>
      <c r="M80">
        <v>115</v>
      </c>
      <c r="N80" t="s">
        <v>57</v>
      </c>
      <c r="P80">
        <f t="shared" si="13"/>
        <v>2.5100708007794736E-3</v>
      </c>
      <c r="Q80">
        <f t="shared" si="16"/>
        <v>6.3004554249257081E-6</v>
      </c>
      <c r="R80">
        <f t="shared" si="14"/>
        <v>-1.0887145997003245E-2</v>
      </c>
      <c r="S80">
        <f t="shared" si="17"/>
        <v>1.1852994796006378E-4</v>
      </c>
      <c r="T80">
        <f t="shared" si="18"/>
        <v>1.3038294275607015E-5</v>
      </c>
      <c r="U80">
        <f t="shared" si="19"/>
        <v>1.9338749700532723E-5</v>
      </c>
      <c r="V80">
        <f t="shared" si="20"/>
        <v>4.3975845302316498E-3</v>
      </c>
      <c r="Z80" s="4" t="str">
        <f t="shared" si="21"/>
        <v>-</v>
      </c>
      <c r="AB80">
        <f t="shared" si="15"/>
        <v>0.13807643152090462</v>
      </c>
      <c r="AE80" s="4" t="str">
        <f t="shared" si="22"/>
        <v>-</v>
      </c>
    </row>
    <row r="81" spans="1:31" x14ac:dyDescent="0.25">
      <c r="A81">
        <v>231</v>
      </c>
      <c r="B81">
        <v>255.56797790527301</v>
      </c>
      <c r="C81">
        <v>8.7387504577636701</v>
      </c>
      <c r="D81">
        <v>116.334838867187</v>
      </c>
      <c r="E81" t="s">
        <v>113</v>
      </c>
      <c r="F81">
        <f t="shared" si="12"/>
        <v>116</v>
      </c>
      <c r="G81" t="s">
        <v>32</v>
      </c>
      <c r="I81">
        <v>232</v>
      </c>
      <c r="J81">
        <v>51.884952545166001</v>
      </c>
      <c r="K81">
        <v>8.7376899719238192</v>
      </c>
      <c r="L81">
        <v>116.358757019042</v>
      </c>
      <c r="M81">
        <v>116</v>
      </c>
      <c r="N81" t="s">
        <v>32</v>
      </c>
      <c r="P81">
        <f t="shared" si="13"/>
        <v>1.0604858398508554E-3</v>
      </c>
      <c r="Q81">
        <f t="shared" si="16"/>
        <v>1.1246302165241742E-6</v>
      </c>
      <c r="R81">
        <f t="shared" si="14"/>
        <v>-2.3918151854999792E-2</v>
      </c>
      <c r="S81">
        <f t="shared" si="17"/>
        <v>5.7207798815882998E-4</v>
      </c>
      <c r="T81">
        <f t="shared" si="18"/>
        <v>6.2928578697471295E-5</v>
      </c>
      <c r="U81">
        <f t="shared" si="19"/>
        <v>6.4053208913995469E-5</v>
      </c>
      <c r="V81">
        <f t="shared" si="20"/>
        <v>8.0033248662037624E-3</v>
      </c>
      <c r="Z81" s="4" t="str">
        <f t="shared" si="21"/>
        <v>-</v>
      </c>
      <c r="AB81">
        <f t="shared" si="15"/>
        <v>0.20301820662523418</v>
      </c>
      <c r="AE81" s="4" t="str">
        <f t="shared" si="22"/>
        <v>-</v>
      </c>
    </row>
    <row r="82" spans="1:31" x14ac:dyDescent="0.25">
      <c r="A82">
        <v>48</v>
      </c>
      <c r="B82">
        <v>482.96420288085898</v>
      </c>
      <c r="C82">
        <v>8.6113395690917898</v>
      </c>
      <c r="D82">
        <v>125.905479431152</v>
      </c>
      <c r="E82" t="s">
        <v>114</v>
      </c>
      <c r="F82">
        <f t="shared" si="12"/>
        <v>117</v>
      </c>
      <c r="G82" t="s">
        <v>64</v>
      </c>
      <c r="I82">
        <v>50</v>
      </c>
      <c r="J82">
        <v>140.46037292480401</v>
      </c>
      <c r="K82">
        <v>8.6099195480346609</v>
      </c>
      <c r="L82">
        <v>125.99626922607401</v>
      </c>
      <c r="M82">
        <v>117</v>
      </c>
      <c r="N82" t="s">
        <v>64</v>
      </c>
      <c r="P82">
        <f t="shared" si="13"/>
        <v>1.4200210571289063E-3</v>
      </c>
      <c r="Q82">
        <f t="shared" si="16"/>
        <v>2.0164598026894964E-6</v>
      </c>
      <c r="R82">
        <f t="shared" si="14"/>
        <v>-9.0789794922002898E-2</v>
      </c>
      <c r="S82">
        <f t="shared" si="17"/>
        <v>8.242786861979344E-3</v>
      </c>
      <c r="T82">
        <f t="shared" si="18"/>
        <v>9.0670655481772785E-4</v>
      </c>
      <c r="U82">
        <f t="shared" si="19"/>
        <v>9.0872301462041735E-4</v>
      </c>
      <c r="V82">
        <f t="shared" si="20"/>
        <v>3.0145033000818184E-2</v>
      </c>
      <c r="Z82" s="4" t="str">
        <f t="shared" si="21"/>
        <v>YES</v>
      </c>
      <c r="AB82">
        <f t="shared" si="15"/>
        <v>0.29082978010992205</v>
      </c>
      <c r="AE82" s="4" t="str">
        <f t="shared" si="22"/>
        <v>-</v>
      </c>
    </row>
    <row r="83" spans="1:31" x14ac:dyDescent="0.25">
      <c r="A83">
        <v>114</v>
      </c>
      <c r="B83">
        <v>863.72662353515602</v>
      </c>
      <c r="C83">
        <v>8.3253602981567294</v>
      </c>
      <c r="D83">
        <v>122.27530670166</v>
      </c>
      <c r="E83" t="s">
        <v>115</v>
      </c>
      <c r="F83">
        <f t="shared" si="12"/>
        <v>118</v>
      </c>
      <c r="G83" t="s">
        <v>32</v>
      </c>
      <c r="I83">
        <v>118</v>
      </c>
      <c r="J83">
        <v>245.02101135253901</v>
      </c>
      <c r="K83">
        <v>8.3187704086303693</v>
      </c>
      <c r="L83">
        <v>122.365196228027</v>
      </c>
      <c r="M83">
        <v>118</v>
      </c>
      <c r="N83" t="s">
        <v>32</v>
      </c>
      <c r="P83">
        <f t="shared" si="13"/>
        <v>6.5898895263600821E-3</v>
      </c>
      <c r="Q83">
        <f t="shared" si="16"/>
        <v>4.3426643969630307E-5</v>
      </c>
      <c r="R83">
        <f t="shared" si="14"/>
        <v>-8.9889526367002759E-2</v>
      </c>
      <c r="S83">
        <f t="shared" si="17"/>
        <v>8.0801269504840838E-3</v>
      </c>
      <c r="T83">
        <f t="shared" si="18"/>
        <v>8.8881396455324925E-4</v>
      </c>
      <c r="U83">
        <f t="shared" si="19"/>
        <v>9.3224060852287953E-4</v>
      </c>
      <c r="V83">
        <f t="shared" si="20"/>
        <v>3.0532615487751446E-2</v>
      </c>
      <c r="Z83" s="4" t="str">
        <f t="shared" si="21"/>
        <v>YES</v>
      </c>
      <c r="AB83">
        <f t="shared" si="15"/>
        <v>0.2836788917651859</v>
      </c>
      <c r="AE83" s="4" t="str">
        <f t="shared" si="22"/>
        <v>-</v>
      </c>
    </row>
    <row r="84" spans="1:31" x14ac:dyDescent="0.25">
      <c r="A84">
        <v>16</v>
      </c>
      <c r="B84">
        <v>206.33938598632801</v>
      </c>
      <c r="C84">
        <v>9.4746198654174805</v>
      </c>
      <c r="D84">
        <v>129.565658569335</v>
      </c>
      <c r="E84" t="s">
        <v>116</v>
      </c>
      <c r="F84">
        <f t="shared" si="12"/>
        <v>119</v>
      </c>
      <c r="G84" t="s">
        <v>54</v>
      </c>
      <c r="I84">
        <v>14</v>
      </c>
      <c r="J84">
        <v>28.619417190551701</v>
      </c>
      <c r="K84">
        <v>9.47704982757568</v>
      </c>
      <c r="L84">
        <v>129.53186035156199</v>
      </c>
      <c r="M84">
        <v>119</v>
      </c>
      <c r="N84" t="s">
        <v>54</v>
      </c>
      <c r="P84">
        <f t="shared" si="13"/>
        <v>-2.4299621581995723E-3</v>
      </c>
      <c r="Q84">
        <f t="shared" si="16"/>
        <v>5.9047160902819232E-6</v>
      </c>
      <c r="R84">
        <f t="shared" si="14"/>
        <v>3.3798217773011174E-2</v>
      </c>
      <c r="S84">
        <f t="shared" si="17"/>
        <v>1.1423195246318884E-3</v>
      </c>
      <c r="T84">
        <f t="shared" si="18"/>
        <v>1.2565514770950773E-4</v>
      </c>
      <c r="U84">
        <f t="shared" si="19"/>
        <v>1.3155986379978965E-4</v>
      </c>
      <c r="V84">
        <f t="shared" si="20"/>
        <v>1.1469954829893169E-2</v>
      </c>
      <c r="Z84" s="4" t="str">
        <f t="shared" si="21"/>
        <v>-</v>
      </c>
      <c r="AB84">
        <f t="shared" si="15"/>
        <v>0.13870069959618866</v>
      </c>
      <c r="AE84" s="4" t="str">
        <f t="shared" si="22"/>
        <v>-</v>
      </c>
    </row>
    <row r="85" spans="1:31" x14ac:dyDescent="0.25">
      <c r="A85">
        <v>185</v>
      </c>
      <c r="B85">
        <v>405.77304077148398</v>
      </c>
      <c r="C85">
        <v>7.1393899917602504</v>
      </c>
      <c r="D85">
        <v>119.193000793457</v>
      </c>
      <c r="E85" t="s">
        <v>117</v>
      </c>
      <c r="F85">
        <f t="shared" si="12"/>
        <v>121</v>
      </c>
      <c r="G85" t="s">
        <v>74</v>
      </c>
      <c r="I85">
        <v>193</v>
      </c>
      <c r="J85">
        <v>373.79263305664</v>
      </c>
      <c r="K85">
        <v>7.1141700744628897</v>
      </c>
      <c r="L85">
        <v>119.158081054687</v>
      </c>
      <c r="M85">
        <v>121</v>
      </c>
      <c r="N85" t="s">
        <v>74</v>
      </c>
      <c r="P85">
        <f t="shared" si="13"/>
        <v>2.5219917297360617E-2</v>
      </c>
      <c r="Q85">
        <f t="shared" si="16"/>
        <v>6.3604422848570919E-4</v>
      </c>
      <c r="R85">
        <f t="shared" si="14"/>
        <v>3.4919738770000208E-2</v>
      </c>
      <c r="S85">
        <f t="shared" si="17"/>
        <v>1.2193881557650557E-3</v>
      </c>
      <c r="T85">
        <f t="shared" si="18"/>
        <v>1.3413269713415612E-4</v>
      </c>
      <c r="U85">
        <f t="shared" si="19"/>
        <v>7.7017692561986528E-4</v>
      </c>
      <c r="V85">
        <f t="shared" si="20"/>
        <v>2.7752061646296934E-2</v>
      </c>
      <c r="Z85" s="4" t="str">
        <f t="shared" si="21"/>
        <v>YES</v>
      </c>
      <c r="AB85">
        <f t="shared" si="15"/>
        <v>0.92118646508885704</v>
      </c>
      <c r="AE85" s="4" t="str">
        <f t="shared" si="22"/>
        <v>-</v>
      </c>
    </row>
    <row r="86" spans="1:31" x14ac:dyDescent="0.25">
      <c r="A86">
        <v>87</v>
      </c>
      <c r="B86">
        <v>177.951248168945</v>
      </c>
      <c r="C86">
        <v>8.6632299423217702</v>
      </c>
      <c r="D86">
        <v>123.41789245605401</v>
      </c>
      <c r="E86" t="s">
        <v>118</v>
      </c>
      <c r="F86">
        <f t="shared" si="12"/>
        <v>123</v>
      </c>
      <c r="G86" t="s">
        <v>32</v>
      </c>
      <c r="I86">
        <v>91</v>
      </c>
      <c r="J86">
        <v>1.7837561368942201</v>
      </c>
      <c r="K86">
        <v>8.6617403030395508</v>
      </c>
      <c r="L86">
        <v>123.448486328125</v>
      </c>
      <c r="M86">
        <v>123</v>
      </c>
      <c r="N86" t="s">
        <v>32</v>
      </c>
      <c r="P86">
        <f t="shared" si="13"/>
        <v>1.4896392822194571E-3</v>
      </c>
      <c r="Q86">
        <f t="shared" si="16"/>
        <v>2.2190251911312993E-6</v>
      </c>
      <c r="R86">
        <f t="shared" si="14"/>
        <v>-3.0593872070994621E-2</v>
      </c>
      <c r="S86">
        <f t="shared" si="17"/>
        <v>9.359850082963847E-4</v>
      </c>
      <c r="T86">
        <f t="shared" si="18"/>
        <v>1.0295835091260232E-4</v>
      </c>
      <c r="U86">
        <f t="shared" si="19"/>
        <v>1.0517737610373362E-4</v>
      </c>
      <c r="V86">
        <f t="shared" si="20"/>
        <v>1.0255602181429116E-2</v>
      </c>
      <c r="Z86" s="4" t="str">
        <f t="shared" si="21"/>
        <v>-</v>
      </c>
      <c r="AB86">
        <f t="shared" si="15"/>
        <v>1.0023847291032999E-2</v>
      </c>
      <c r="AE86" s="4" t="str">
        <f t="shared" si="22"/>
        <v>YES</v>
      </c>
    </row>
    <row r="87" spans="1:31" x14ac:dyDescent="0.25">
      <c r="A87">
        <v>248</v>
      </c>
      <c r="B87">
        <v>184.459213256835</v>
      </c>
      <c r="C87">
        <v>7.3316798210143999</v>
      </c>
      <c r="D87">
        <v>115.11337280273401</v>
      </c>
      <c r="E87" t="s">
        <v>119</v>
      </c>
      <c r="F87">
        <f t="shared" si="12"/>
        <v>124</v>
      </c>
      <c r="G87" t="s">
        <v>46</v>
      </c>
      <c r="I87">
        <v>249</v>
      </c>
      <c r="J87">
        <v>30.281805038452099</v>
      </c>
      <c r="K87">
        <v>7.3286600112915004</v>
      </c>
      <c r="L87">
        <v>115.146690368652</v>
      </c>
      <c r="M87">
        <v>124</v>
      </c>
      <c r="N87" t="s">
        <v>46</v>
      </c>
      <c r="P87">
        <f t="shared" si="13"/>
        <v>3.0198097228995024E-3</v>
      </c>
      <c r="Q87">
        <f t="shared" si="16"/>
        <v>9.1192507625183706E-6</v>
      </c>
      <c r="R87">
        <f t="shared" si="14"/>
        <v>-3.3317565917997172E-2</v>
      </c>
      <c r="S87">
        <f t="shared" si="17"/>
        <v>1.1100601987000867E-3</v>
      </c>
      <c r="T87">
        <f t="shared" si="18"/>
        <v>1.2210662185700954E-4</v>
      </c>
      <c r="U87">
        <f t="shared" si="19"/>
        <v>1.3122587261952791E-4</v>
      </c>
      <c r="V87">
        <f t="shared" si="20"/>
        <v>1.1455386183779573E-2</v>
      </c>
      <c r="Z87" s="4" t="str">
        <f t="shared" si="21"/>
        <v>-</v>
      </c>
      <c r="AB87">
        <f t="shared" si="15"/>
        <v>0.16416531602728188</v>
      </c>
      <c r="AE87" s="4" t="str">
        <f t="shared" si="22"/>
        <v>-</v>
      </c>
    </row>
    <row r="88" spans="1:31" x14ac:dyDescent="0.25">
      <c r="A88">
        <v>38</v>
      </c>
      <c r="B88">
        <v>349.95166015625</v>
      </c>
      <c r="C88">
        <v>8.3225297927856392</v>
      </c>
      <c r="D88">
        <v>127.00969696044901</v>
      </c>
      <c r="E88" t="s">
        <v>120</v>
      </c>
      <c r="F88">
        <f t="shared" si="12"/>
        <v>125</v>
      </c>
      <c r="G88" t="s">
        <v>64</v>
      </c>
      <c r="I88">
        <v>37</v>
      </c>
      <c r="J88">
        <v>78.125923156738196</v>
      </c>
      <c r="K88">
        <v>8.3200502395629794</v>
      </c>
      <c r="L88">
        <v>127.00266265869099</v>
      </c>
      <c r="M88">
        <v>125</v>
      </c>
      <c r="N88" t="s">
        <v>64</v>
      </c>
      <c r="P88">
        <f t="shared" si="13"/>
        <v>2.4795532226598027E-3</v>
      </c>
      <c r="Q88">
        <f t="shared" si="16"/>
        <v>6.1481841840026132E-6</v>
      </c>
      <c r="R88">
        <f t="shared" si="14"/>
        <v>7.034301758011452E-3</v>
      </c>
      <c r="S88">
        <f t="shared" si="17"/>
        <v>4.9481401222763004E-5</v>
      </c>
      <c r="T88">
        <f t="shared" si="18"/>
        <v>5.4429541345039305E-6</v>
      </c>
      <c r="U88">
        <f t="shared" si="19"/>
        <v>1.1591138318506544E-5</v>
      </c>
      <c r="V88">
        <f t="shared" si="20"/>
        <v>3.4045760849930411E-3</v>
      </c>
      <c r="Z88" s="4" t="str">
        <f t="shared" si="21"/>
        <v>-</v>
      </c>
      <c r="AB88">
        <f t="shared" si="15"/>
        <v>0.22324775690978502</v>
      </c>
      <c r="AE88" s="4" t="str">
        <f t="shared" si="22"/>
        <v>-</v>
      </c>
    </row>
    <row r="89" spans="1:31" x14ac:dyDescent="0.25">
      <c r="A89">
        <v>40</v>
      </c>
      <c r="B89">
        <v>538.310302734375</v>
      </c>
      <c r="C89">
        <v>9.3381996154785103</v>
      </c>
      <c r="D89">
        <v>126.724731445312</v>
      </c>
      <c r="E89" t="s">
        <v>121</v>
      </c>
      <c r="F89">
        <f t="shared" si="12"/>
        <v>126</v>
      </c>
      <c r="G89" t="s">
        <v>83</v>
      </c>
      <c r="I89">
        <v>42</v>
      </c>
      <c r="J89">
        <v>161.22900390625</v>
      </c>
      <c r="K89">
        <v>9.3336400985717702</v>
      </c>
      <c r="L89">
        <v>126.729850769042</v>
      </c>
      <c r="M89">
        <v>126</v>
      </c>
      <c r="N89" t="s">
        <v>83</v>
      </c>
      <c r="P89">
        <f t="shared" si="13"/>
        <v>4.5595169067400576E-3</v>
      </c>
      <c r="Q89">
        <f t="shared" si="16"/>
        <v>2.0789194422848423E-5</v>
      </c>
      <c r="R89">
        <f t="shared" si="14"/>
        <v>-5.1193237299997918E-3</v>
      </c>
      <c r="S89">
        <f t="shared" si="17"/>
        <v>2.6207475452538981E-5</v>
      </c>
      <c r="T89">
        <f t="shared" si="18"/>
        <v>2.8828222997792879E-6</v>
      </c>
      <c r="U89">
        <f t="shared" si="19"/>
        <v>2.3672016722627711E-5</v>
      </c>
      <c r="V89">
        <f t="shared" si="20"/>
        <v>4.8653896783944972E-3</v>
      </c>
      <c r="Z89" s="4" t="str">
        <f t="shared" si="21"/>
        <v>-</v>
      </c>
      <c r="AB89">
        <f t="shared" si="15"/>
        <v>0.29950941508508927</v>
      </c>
      <c r="AE89" s="4" t="str">
        <f t="shared" si="22"/>
        <v>-</v>
      </c>
    </row>
    <row r="90" spans="1:31" x14ac:dyDescent="0.25">
      <c r="A90">
        <v>45</v>
      </c>
      <c r="B90">
        <v>352.72058105468699</v>
      </c>
      <c r="C90">
        <v>8.7754297256469709</v>
      </c>
      <c r="D90">
        <v>126.552848815917</v>
      </c>
      <c r="E90" t="s">
        <v>122</v>
      </c>
      <c r="F90">
        <f t="shared" si="12"/>
        <v>127</v>
      </c>
      <c r="G90" t="s">
        <v>86</v>
      </c>
      <c r="I90">
        <v>47</v>
      </c>
      <c r="J90">
        <v>79.086944580078097</v>
      </c>
      <c r="K90">
        <v>8.7737798690795898</v>
      </c>
      <c r="L90">
        <v>126.562210083007</v>
      </c>
      <c r="M90">
        <v>127</v>
      </c>
      <c r="N90" t="s">
        <v>86</v>
      </c>
      <c r="P90">
        <f t="shared" si="13"/>
        <v>1.6498565673810361E-3</v>
      </c>
      <c r="Q90">
        <f t="shared" si="16"/>
        <v>2.7220266929303355E-6</v>
      </c>
      <c r="R90">
        <f t="shared" si="14"/>
        <v>-9.3612670900000694E-3</v>
      </c>
      <c r="S90">
        <f t="shared" si="17"/>
        <v>8.7633321530318367E-5</v>
      </c>
      <c r="T90">
        <f t="shared" si="18"/>
        <v>9.639665368335021E-6</v>
      </c>
      <c r="U90">
        <f t="shared" si="19"/>
        <v>1.2361692061265356E-5</v>
      </c>
      <c r="V90">
        <f t="shared" si="20"/>
        <v>3.5159198030195963E-3</v>
      </c>
      <c r="Z90" s="4" t="str">
        <f t="shared" si="21"/>
        <v>-</v>
      </c>
      <c r="AB90">
        <f t="shared" si="15"/>
        <v>0.22421981825839699</v>
      </c>
      <c r="AE90" s="4" t="str">
        <f t="shared" si="22"/>
        <v>-</v>
      </c>
    </row>
    <row r="91" spans="1:31" x14ac:dyDescent="0.25">
      <c r="A91">
        <v>167</v>
      </c>
      <c r="B91">
        <v>384.236328125</v>
      </c>
      <c r="C91">
        <v>8.6782798767089808</v>
      </c>
      <c r="D91">
        <v>120.085403442382</v>
      </c>
      <c r="E91" t="s">
        <v>123</v>
      </c>
      <c r="F91">
        <f t="shared" si="12"/>
        <v>128</v>
      </c>
      <c r="G91" t="s">
        <v>42</v>
      </c>
      <c r="I91">
        <v>171</v>
      </c>
      <c r="J91">
        <v>101.175895690917</v>
      </c>
      <c r="K91">
        <v>8.6795301437377894</v>
      </c>
      <c r="L91">
        <v>120.134216308593</v>
      </c>
      <c r="M91">
        <v>128</v>
      </c>
      <c r="N91" t="s">
        <v>42</v>
      </c>
      <c r="P91">
        <f t="shared" si="13"/>
        <v>-1.2502670288085938E-3</v>
      </c>
      <c r="Q91">
        <f t="shared" si="16"/>
        <v>1.563167643325869E-6</v>
      </c>
      <c r="R91">
        <f t="shared" si="14"/>
        <v>-4.8812866210994343E-2</v>
      </c>
      <c r="S91">
        <f t="shared" si="17"/>
        <v>2.3826959077324333E-3</v>
      </c>
      <c r="T91">
        <f t="shared" si="18"/>
        <v>2.6209654985056766E-4</v>
      </c>
      <c r="U91">
        <f t="shared" si="19"/>
        <v>2.6365971749389353E-4</v>
      </c>
      <c r="V91">
        <f t="shared" si="20"/>
        <v>1.623760196254033E-2</v>
      </c>
      <c r="Z91" s="4" t="str">
        <f t="shared" si="21"/>
        <v>YES</v>
      </c>
      <c r="AB91">
        <f t="shared" si="15"/>
        <v>0.26331683988506782</v>
      </c>
      <c r="AE91" s="4" t="str">
        <f t="shared" si="22"/>
        <v>-</v>
      </c>
    </row>
    <row r="92" spans="1:31" x14ac:dyDescent="0.25">
      <c r="A92">
        <v>257</v>
      </c>
      <c r="B92">
        <v>92.332443237304602</v>
      </c>
      <c r="C92">
        <v>8.1492500305175692</v>
      </c>
      <c r="D92">
        <v>113.411613464355</v>
      </c>
      <c r="E92" t="s">
        <v>124</v>
      </c>
      <c r="F92">
        <f t="shared" si="12"/>
        <v>131</v>
      </c>
      <c r="G92" t="s">
        <v>28</v>
      </c>
      <c r="I92">
        <v>318</v>
      </c>
      <c r="J92">
        <v>9.4058446884155202</v>
      </c>
      <c r="K92">
        <v>8.1459903717040998</v>
      </c>
      <c r="L92">
        <v>113.455917358398</v>
      </c>
      <c r="M92">
        <v>131</v>
      </c>
      <c r="N92" t="s">
        <v>28</v>
      </c>
      <c r="P92">
        <f t="shared" si="13"/>
        <v>3.2596588134694571E-3</v>
      </c>
      <c r="Q92">
        <f t="shared" si="16"/>
        <v>1.0625375580229109E-5</v>
      </c>
      <c r="R92">
        <f t="shared" si="14"/>
        <v>-4.4303894042997172E-2</v>
      </c>
      <c r="S92">
        <f t="shared" si="17"/>
        <v>1.9628350273731203E-3</v>
      </c>
      <c r="T92">
        <f t="shared" si="18"/>
        <v>2.1591185301104323E-4</v>
      </c>
      <c r="U92">
        <f t="shared" si="19"/>
        <v>2.2653722859127234E-4</v>
      </c>
      <c r="V92">
        <f t="shared" si="20"/>
        <v>1.50511537295741E-2</v>
      </c>
      <c r="Z92" s="4" t="str">
        <f t="shared" si="21"/>
        <v>-</v>
      </c>
      <c r="AB92">
        <f t="shared" si="15"/>
        <v>0.10186933604953416</v>
      </c>
      <c r="AE92" s="4" t="str">
        <f t="shared" si="22"/>
        <v>-</v>
      </c>
    </row>
    <row r="93" spans="1:31" x14ac:dyDescent="0.25">
      <c r="A93">
        <v>247</v>
      </c>
      <c r="B93">
        <v>77.0067138671875</v>
      </c>
      <c r="C93">
        <v>7.6740598678588796</v>
      </c>
      <c r="D93">
        <v>115.10942840576099</v>
      </c>
      <c r="E93" t="s">
        <v>125</v>
      </c>
      <c r="F93">
        <f t="shared" si="12"/>
        <v>132</v>
      </c>
      <c r="G93" t="s">
        <v>24</v>
      </c>
      <c r="I93">
        <v>319</v>
      </c>
      <c r="J93">
        <v>7.7003464698791504</v>
      </c>
      <c r="K93">
        <v>7.6666002273559499</v>
      </c>
      <c r="L93">
        <v>115.13458251953099</v>
      </c>
      <c r="M93">
        <v>132</v>
      </c>
      <c r="N93" t="s">
        <v>24</v>
      </c>
      <c r="P93">
        <f t="shared" si="13"/>
        <v>7.4596405029296875E-3</v>
      </c>
      <c r="Q93">
        <f t="shared" si="16"/>
        <v>5.5646236432949081E-5</v>
      </c>
      <c r="R93">
        <f t="shared" si="14"/>
        <v>-2.5154113770000208E-2</v>
      </c>
      <c r="S93">
        <f t="shared" si="17"/>
        <v>6.3272943955411409E-4</v>
      </c>
      <c r="T93">
        <f t="shared" si="18"/>
        <v>6.9600238350952552E-5</v>
      </c>
      <c r="U93">
        <f t="shared" si="19"/>
        <v>1.2524647478390162E-4</v>
      </c>
      <c r="V93">
        <f t="shared" si="20"/>
        <v>1.1191357146651232E-2</v>
      </c>
      <c r="Z93" s="4" t="str">
        <f t="shared" si="21"/>
        <v>-</v>
      </c>
      <c r="AB93">
        <f t="shared" si="15"/>
        <v>9.9995780668680909E-2</v>
      </c>
      <c r="AE93" s="4" t="str">
        <f t="shared" si="22"/>
        <v>YES</v>
      </c>
    </row>
    <row r="94" spans="1:31" x14ac:dyDescent="0.25">
      <c r="A94">
        <v>160</v>
      </c>
      <c r="B94">
        <v>492.10653686523398</v>
      </c>
      <c r="C94">
        <v>8.6185598373412997</v>
      </c>
      <c r="D94">
        <v>120.365463256835</v>
      </c>
      <c r="E94" t="s">
        <v>126</v>
      </c>
      <c r="F94">
        <f t="shared" si="12"/>
        <v>133</v>
      </c>
      <c r="G94" t="s">
        <v>127</v>
      </c>
      <c r="I94">
        <v>168</v>
      </c>
      <c r="J94">
        <v>123.37985992431599</v>
      </c>
      <c r="K94">
        <v>8.6150197982787997</v>
      </c>
      <c r="L94">
        <v>120.381706237792</v>
      </c>
      <c r="M94">
        <v>133</v>
      </c>
      <c r="N94" t="s">
        <v>127</v>
      </c>
      <c r="P94">
        <f t="shared" si="13"/>
        <v>3.5400390625E-3</v>
      </c>
      <c r="Q94">
        <f t="shared" si="16"/>
        <v>1.2531876564025879E-5</v>
      </c>
      <c r="R94">
        <f t="shared" si="14"/>
        <v>-1.6242980957002828E-2</v>
      </c>
      <c r="S94">
        <f t="shared" si="17"/>
        <v>2.6383443036955652E-4</v>
      </c>
      <c r="T94">
        <f t="shared" si="18"/>
        <v>2.9021787340651218E-5</v>
      </c>
      <c r="U94">
        <f t="shared" si="19"/>
        <v>4.1553663904677097E-5</v>
      </c>
      <c r="V94">
        <f t="shared" si="20"/>
        <v>6.4462131445273433E-3</v>
      </c>
      <c r="Z94" s="4" t="str">
        <f t="shared" si="21"/>
        <v>-</v>
      </c>
      <c r="AB94">
        <f t="shared" si="15"/>
        <v>0.25071778300336667</v>
      </c>
      <c r="AE94" s="4" t="str">
        <f t="shared" si="22"/>
        <v>-</v>
      </c>
    </row>
    <row r="95" spans="1:31" x14ac:dyDescent="0.25">
      <c r="A95">
        <v>209</v>
      </c>
      <c r="B95">
        <v>308.82980346679602</v>
      </c>
      <c r="C95">
        <v>9.4560604095458896</v>
      </c>
      <c r="D95">
        <v>117.844093322753</v>
      </c>
      <c r="E95" t="s">
        <v>128</v>
      </c>
      <c r="F95">
        <f t="shared" si="12"/>
        <v>134</v>
      </c>
      <c r="G95" t="s">
        <v>34</v>
      </c>
      <c r="I95">
        <v>215</v>
      </c>
      <c r="J95">
        <v>110.70587158203099</v>
      </c>
      <c r="K95">
        <v>9.4582099914550692</v>
      </c>
      <c r="L95">
        <v>117.84942626953099</v>
      </c>
      <c r="M95">
        <v>134</v>
      </c>
      <c r="N95" t="s">
        <v>34</v>
      </c>
      <c r="P95">
        <f t="shared" si="13"/>
        <v>-2.1495819091796875E-3</v>
      </c>
      <c r="Q95">
        <f t="shared" si="16"/>
        <v>4.6207023842725903E-6</v>
      </c>
      <c r="R95">
        <f t="shared" si="14"/>
        <v>-5.3329467779974493E-3</v>
      </c>
      <c r="S95">
        <f t="shared" si="17"/>
        <v>2.8440321336953376E-5</v>
      </c>
      <c r="T95">
        <f t="shared" si="18"/>
        <v>3.1284353470648713E-6</v>
      </c>
      <c r="U95">
        <f t="shared" si="19"/>
        <v>7.749137731337462E-6</v>
      </c>
      <c r="V95">
        <f t="shared" si="20"/>
        <v>2.7837273090835354E-3</v>
      </c>
      <c r="Z95" s="4" t="str">
        <f t="shared" si="21"/>
        <v>-</v>
      </c>
      <c r="AB95">
        <f t="shared" si="15"/>
        <v>0.35846887294973651</v>
      </c>
      <c r="AE95" s="4" t="str">
        <f t="shared" si="22"/>
        <v>-</v>
      </c>
    </row>
    <row r="96" spans="1:31" x14ac:dyDescent="0.25">
      <c r="A96">
        <v>0</v>
      </c>
      <c r="B96">
        <v>501.515045166015</v>
      </c>
      <c r="C96">
        <v>8.9505300521850497</v>
      </c>
      <c r="D96">
        <v>133.25979614257801</v>
      </c>
      <c r="E96" t="s">
        <v>129</v>
      </c>
      <c r="F96">
        <f t="shared" si="12"/>
        <v>135</v>
      </c>
      <c r="G96" t="s">
        <v>64</v>
      </c>
      <c r="I96">
        <v>0</v>
      </c>
      <c r="J96">
        <v>251.43553161621</v>
      </c>
      <c r="K96">
        <v>8.9508800506591797</v>
      </c>
      <c r="L96">
        <v>133.29232788085901</v>
      </c>
      <c r="M96">
        <v>135</v>
      </c>
      <c r="N96" t="s">
        <v>64</v>
      </c>
      <c r="P96">
        <f t="shared" si="13"/>
        <v>-3.4999847412997553E-4</v>
      </c>
      <c r="Q96">
        <f t="shared" si="16"/>
        <v>1.2249893189331115E-7</v>
      </c>
      <c r="R96">
        <f t="shared" si="14"/>
        <v>-3.2531738280994205E-2</v>
      </c>
      <c r="S96">
        <f t="shared" si="17"/>
        <v>1.0583139955831038E-3</v>
      </c>
      <c r="T96">
        <f t="shared" si="18"/>
        <v>1.1641453951414141E-4</v>
      </c>
      <c r="U96">
        <f t="shared" si="19"/>
        <v>1.1653703844603473E-4</v>
      </c>
      <c r="V96">
        <f t="shared" si="20"/>
        <v>1.0795232208990908E-2</v>
      </c>
      <c r="Z96" s="4" t="str">
        <f t="shared" si="21"/>
        <v>-</v>
      </c>
      <c r="AB96">
        <f t="shared" si="15"/>
        <v>0.50135192162176923</v>
      </c>
      <c r="AE96" s="4" t="str">
        <f t="shared" si="22"/>
        <v>-</v>
      </c>
    </row>
    <row r="97" spans="1:31" x14ac:dyDescent="0.25">
      <c r="A97">
        <v>60</v>
      </c>
      <c r="B97">
        <v>381.720458984375</v>
      </c>
      <c r="C97">
        <v>8.2571496963500906</v>
      </c>
      <c r="D97">
        <v>125.02068328857401</v>
      </c>
      <c r="E97" t="s">
        <v>130</v>
      </c>
      <c r="F97">
        <f t="shared" si="12"/>
        <v>136</v>
      </c>
      <c r="G97" t="s">
        <v>64</v>
      </c>
      <c r="I97">
        <v>62</v>
      </c>
      <c r="J97">
        <v>156.20330810546801</v>
      </c>
      <c r="K97">
        <v>8.2559604644775302</v>
      </c>
      <c r="L97">
        <v>125.064849853515</v>
      </c>
      <c r="M97">
        <v>136</v>
      </c>
      <c r="N97" t="s">
        <v>64</v>
      </c>
      <c r="P97">
        <f t="shared" si="13"/>
        <v>1.1892318725603701E-3</v>
      </c>
      <c r="Q97">
        <f t="shared" si="16"/>
        <v>1.4142724467134444E-6</v>
      </c>
      <c r="R97">
        <f t="shared" si="14"/>
        <v>-4.4166564940994135E-2</v>
      </c>
      <c r="S97">
        <f t="shared" si="17"/>
        <v>1.9506854586870523E-3</v>
      </c>
      <c r="T97">
        <f t="shared" si="18"/>
        <v>2.1457540045557576E-4</v>
      </c>
      <c r="U97">
        <f t="shared" si="19"/>
        <v>2.1598967290228921E-4</v>
      </c>
      <c r="V97">
        <f t="shared" si="20"/>
        <v>1.4696587117500756E-2</v>
      </c>
      <c r="Z97" s="4" t="str">
        <f t="shared" si="21"/>
        <v>-</v>
      </c>
      <c r="AB97">
        <f t="shared" si="15"/>
        <v>0.40920863534815644</v>
      </c>
      <c r="AE97" s="4" t="str">
        <f t="shared" si="22"/>
        <v>-</v>
      </c>
    </row>
    <row r="98" spans="1:31" x14ac:dyDescent="0.25">
      <c r="A98">
        <v>252</v>
      </c>
      <c r="B98">
        <v>348.29510498046801</v>
      </c>
      <c r="C98">
        <v>7.12408018112182</v>
      </c>
      <c r="D98">
        <v>114.577667236328</v>
      </c>
      <c r="E98" t="s">
        <v>131</v>
      </c>
      <c r="F98">
        <f t="shared" si="12"/>
        <v>137</v>
      </c>
      <c r="G98" t="s">
        <v>54</v>
      </c>
      <c r="I98">
        <v>253</v>
      </c>
      <c r="J98">
        <v>161.952713012695</v>
      </c>
      <c r="K98">
        <v>7.1217198371887198</v>
      </c>
      <c r="L98">
        <v>114.595336914062</v>
      </c>
      <c r="M98">
        <v>137</v>
      </c>
      <c r="N98" t="s">
        <v>54</v>
      </c>
      <c r="P98">
        <f t="shared" si="13"/>
        <v>2.3603439331001397E-3</v>
      </c>
      <c r="Q98">
        <f t="shared" si="16"/>
        <v>5.5712234825226367E-6</v>
      </c>
      <c r="R98">
        <f t="shared" si="14"/>
        <v>-1.7669677734005518E-2</v>
      </c>
      <c r="S98">
        <f t="shared" si="17"/>
        <v>3.1221751122361037E-4</v>
      </c>
      <c r="T98">
        <f t="shared" si="18"/>
        <v>3.4343926234597138E-5</v>
      </c>
      <c r="U98">
        <f t="shared" si="19"/>
        <v>3.9915149717119778E-5</v>
      </c>
      <c r="V98">
        <f t="shared" si="20"/>
        <v>6.3178437553582933E-3</v>
      </c>
      <c r="Z98" s="4" t="str">
        <f t="shared" si="21"/>
        <v>-</v>
      </c>
      <c r="AB98">
        <f t="shared" si="15"/>
        <v>0.46498704890433967</v>
      </c>
      <c r="AE98" s="4" t="str">
        <f t="shared" si="22"/>
        <v>-</v>
      </c>
    </row>
    <row r="99" spans="1:31" x14ac:dyDescent="0.25">
      <c r="A99">
        <v>280</v>
      </c>
      <c r="B99">
        <v>241.09660339355401</v>
      </c>
      <c r="C99">
        <v>7.7318000793456996</v>
      </c>
      <c r="D99">
        <v>110.287841796875</v>
      </c>
      <c r="E99" t="s">
        <v>132</v>
      </c>
      <c r="F99">
        <f t="shared" si="12"/>
        <v>138</v>
      </c>
      <c r="G99" t="s">
        <v>34</v>
      </c>
      <c r="I99">
        <v>280</v>
      </c>
      <c r="J99">
        <v>38.547416687011697</v>
      </c>
      <c r="K99">
        <v>7.7318401336669904</v>
      </c>
      <c r="L99">
        <v>110.31494140625</v>
      </c>
      <c r="M99">
        <v>138</v>
      </c>
      <c r="N99" t="s">
        <v>34</v>
      </c>
      <c r="P99">
        <f t="shared" si="13"/>
        <v>-4.0054321290838857E-5</v>
      </c>
      <c r="Q99">
        <f t="shared" si="16"/>
        <v>1.6043486540697469E-9</v>
      </c>
      <c r="R99">
        <f t="shared" si="14"/>
        <v>-2.7099609375E-2</v>
      </c>
      <c r="S99">
        <f t="shared" si="17"/>
        <v>7.3438882827758789E-4</v>
      </c>
      <c r="T99">
        <f t="shared" si="18"/>
        <v>8.0782771110534665E-5</v>
      </c>
      <c r="U99">
        <f t="shared" si="19"/>
        <v>8.0784375459188728E-5</v>
      </c>
      <c r="V99">
        <f t="shared" si="20"/>
        <v>8.9880128760026108E-3</v>
      </c>
      <c r="Z99" s="4" t="str">
        <f t="shared" si="21"/>
        <v>-</v>
      </c>
      <c r="AB99">
        <f t="shared" si="15"/>
        <v>0.15988369866865701</v>
      </c>
      <c r="AE99" s="4" t="str">
        <f t="shared" si="22"/>
        <v>-</v>
      </c>
    </row>
    <row r="100" spans="1:31" x14ac:dyDescent="0.25">
      <c r="A100">
        <v>28</v>
      </c>
      <c r="B100">
        <v>210.57257080078099</v>
      </c>
      <c r="C100">
        <v>7.5387701988220197</v>
      </c>
      <c r="D100">
        <v>128.23564147949199</v>
      </c>
      <c r="E100" t="s">
        <v>133</v>
      </c>
      <c r="F100">
        <f t="shared" si="12"/>
        <v>139</v>
      </c>
      <c r="G100" t="s">
        <v>64</v>
      </c>
      <c r="I100">
        <v>29</v>
      </c>
      <c r="J100">
        <v>47.016349792480398</v>
      </c>
      <c r="K100">
        <v>7.5319499969482404</v>
      </c>
      <c r="L100">
        <v>128.24801635742099</v>
      </c>
      <c r="M100">
        <v>139</v>
      </c>
      <c r="N100" t="s">
        <v>64</v>
      </c>
      <c r="P100">
        <f t="shared" si="13"/>
        <v>6.8202018737792969E-3</v>
      </c>
      <c r="Q100">
        <f t="shared" si="16"/>
        <v>4.6515153599102632E-5</v>
      </c>
      <c r="R100">
        <f t="shared" si="14"/>
        <v>-1.2374877929005379E-2</v>
      </c>
      <c r="S100">
        <f t="shared" si="17"/>
        <v>1.5313760375778446E-4</v>
      </c>
      <c r="T100">
        <f t="shared" si="18"/>
        <v>1.6845136413356291E-5</v>
      </c>
      <c r="U100">
        <f t="shared" si="19"/>
        <v>6.3360290012458916E-5</v>
      </c>
      <c r="V100">
        <f t="shared" si="20"/>
        <v>7.9599177139251208E-3</v>
      </c>
      <c r="Z100" s="4" t="str">
        <f t="shared" si="21"/>
        <v>-</v>
      </c>
      <c r="AB100">
        <f t="shared" si="15"/>
        <v>0.22327860468095695</v>
      </c>
      <c r="AE100" s="4" t="str">
        <f t="shared" si="22"/>
        <v>-</v>
      </c>
    </row>
    <row r="101" spans="1:31" x14ac:dyDescent="0.25">
      <c r="A101">
        <v>201</v>
      </c>
      <c r="B101">
        <v>321.51892089843699</v>
      </c>
      <c r="C101">
        <v>8.0788698196411097</v>
      </c>
      <c r="D101">
        <v>118.58651733398401</v>
      </c>
      <c r="E101" t="s">
        <v>134</v>
      </c>
      <c r="F101">
        <f t="shared" si="12"/>
        <v>140</v>
      </c>
      <c r="G101" t="s">
        <v>64</v>
      </c>
      <c r="I101">
        <v>205</v>
      </c>
      <c r="J101">
        <v>84.231384277343693</v>
      </c>
      <c r="K101">
        <v>8.0927200317382795</v>
      </c>
      <c r="L101">
        <v>118.63021850585901</v>
      </c>
      <c r="M101">
        <v>140</v>
      </c>
      <c r="N101" t="s">
        <v>64</v>
      </c>
      <c r="P101">
        <f t="shared" si="13"/>
        <v>-1.3850212097169745E-2</v>
      </c>
      <c r="Q101">
        <f t="shared" si="16"/>
        <v>1.9182837513658714E-4</v>
      </c>
      <c r="R101">
        <f t="shared" si="14"/>
        <v>-4.3701171875E-2</v>
      </c>
      <c r="S101">
        <f t="shared" si="17"/>
        <v>1.909792423248291E-3</v>
      </c>
      <c r="T101">
        <f t="shared" si="18"/>
        <v>2.1007716655731202E-4</v>
      </c>
      <c r="U101">
        <f t="shared" si="19"/>
        <v>4.0190554169389919E-4</v>
      </c>
      <c r="V101">
        <f t="shared" si="20"/>
        <v>2.0047581941318986E-2</v>
      </c>
      <c r="Z101" s="4" t="str">
        <f t="shared" si="21"/>
        <v>YES</v>
      </c>
      <c r="AB101">
        <f t="shared" si="15"/>
        <v>0.26197955641917298</v>
      </c>
      <c r="AE101" s="4" t="str">
        <f t="shared" si="22"/>
        <v>-</v>
      </c>
    </row>
    <row r="102" spans="1:31" x14ac:dyDescent="0.25">
      <c r="A102">
        <v>222</v>
      </c>
      <c r="B102">
        <v>244.67646789550699</v>
      </c>
      <c r="C102">
        <v>7.2762999534606898</v>
      </c>
      <c r="D102">
        <v>116.94537353515599</v>
      </c>
      <c r="E102" t="s">
        <v>135</v>
      </c>
      <c r="F102">
        <f t="shared" si="12"/>
        <v>141</v>
      </c>
      <c r="G102" t="s">
        <v>57</v>
      </c>
      <c r="I102">
        <v>227</v>
      </c>
      <c r="J102">
        <v>82.052970886230398</v>
      </c>
      <c r="K102">
        <v>7.27600002288818</v>
      </c>
      <c r="L102">
        <v>116.97820281982401</v>
      </c>
      <c r="M102">
        <v>141</v>
      </c>
      <c r="N102" t="s">
        <v>57</v>
      </c>
      <c r="P102">
        <f t="shared" si="13"/>
        <v>2.9993057250976563E-4</v>
      </c>
      <c r="Q102">
        <f t="shared" si="16"/>
        <v>8.9958348326035775E-8</v>
      </c>
      <c r="R102">
        <f t="shared" si="14"/>
        <v>-3.2829284668011383E-2</v>
      </c>
      <c r="S102">
        <f t="shared" si="17"/>
        <v>1.0777619318133272E-3</v>
      </c>
      <c r="T102">
        <f t="shared" si="18"/>
        <v>1.18553812499466E-4</v>
      </c>
      <c r="U102">
        <f t="shared" si="19"/>
        <v>1.1864377084779203E-4</v>
      </c>
      <c r="V102">
        <f t="shared" si="20"/>
        <v>1.0892372140529905E-2</v>
      </c>
      <c r="Z102" s="4" t="str">
        <f t="shared" si="21"/>
        <v>-</v>
      </c>
      <c r="AB102">
        <f t="shared" si="15"/>
        <v>0.33535293194306054</v>
      </c>
      <c r="AE102" s="4" t="str">
        <f t="shared" si="22"/>
        <v>-</v>
      </c>
    </row>
    <row r="103" spans="1:31" x14ac:dyDescent="0.25">
      <c r="A103">
        <v>77</v>
      </c>
      <c r="B103">
        <v>151.217681884765</v>
      </c>
      <c r="C103">
        <v>7.6946702003479004</v>
      </c>
      <c r="D103">
        <v>123.79190826416</v>
      </c>
      <c r="E103" t="s">
        <v>136</v>
      </c>
      <c r="F103">
        <f t="shared" si="12"/>
        <v>142</v>
      </c>
      <c r="G103" t="s">
        <v>46</v>
      </c>
      <c r="I103">
        <v>83</v>
      </c>
      <c r="J103">
        <v>29.4405918121337</v>
      </c>
      <c r="K103">
        <v>7.6875500679016104</v>
      </c>
      <c r="L103">
        <v>123.835441589355</v>
      </c>
      <c r="M103">
        <v>142</v>
      </c>
      <c r="N103" t="s">
        <v>46</v>
      </c>
      <c r="P103">
        <f t="shared" si="13"/>
        <v>7.1201324462899507E-3</v>
      </c>
      <c r="Q103">
        <f t="shared" si="16"/>
        <v>5.0696286052710914E-5</v>
      </c>
      <c r="R103">
        <f t="shared" si="14"/>
        <v>-4.3533325194999861E-2</v>
      </c>
      <c r="S103">
        <f t="shared" si="17"/>
        <v>1.8951504025336097E-3</v>
      </c>
      <c r="T103">
        <f t="shared" si="18"/>
        <v>2.0846654427869707E-4</v>
      </c>
      <c r="U103">
        <f t="shared" si="19"/>
        <v>2.5916283033140797E-4</v>
      </c>
      <c r="V103">
        <f t="shared" si="20"/>
        <v>1.6098535036810274E-2</v>
      </c>
      <c r="Z103" s="4" t="str">
        <f t="shared" si="21"/>
        <v>-</v>
      </c>
      <c r="AB103">
        <f t="shared" si="15"/>
        <v>0.19469014102840709</v>
      </c>
      <c r="AE103" s="4" t="str">
        <f t="shared" si="22"/>
        <v>-</v>
      </c>
    </row>
    <row r="104" spans="1:31" x14ac:dyDescent="0.25">
      <c r="A104">
        <v>207</v>
      </c>
      <c r="B104">
        <v>148.37780761718699</v>
      </c>
      <c r="C104">
        <v>6.4474701881408603</v>
      </c>
      <c r="D104">
        <v>118.15332794189401</v>
      </c>
      <c r="E104" t="s">
        <v>137</v>
      </c>
      <c r="F104">
        <f t="shared" si="12"/>
        <v>143</v>
      </c>
      <c r="G104" t="s">
        <v>34</v>
      </c>
      <c r="I104">
        <v>310</v>
      </c>
      <c r="J104">
        <v>12.2491083145141</v>
      </c>
      <c r="K104">
        <v>6.4493598937988201</v>
      </c>
      <c r="L104">
        <v>118.144737243652</v>
      </c>
      <c r="M104">
        <v>143</v>
      </c>
      <c r="N104" t="s">
        <v>34</v>
      </c>
      <c r="P104">
        <f t="shared" si="13"/>
        <v>-1.8897056579598726E-3</v>
      </c>
      <c r="Q104">
        <f t="shared" si="16"/>
        <v>3.5709874737255548E-6</v>
      </c>
      <c r="R104">
        <f t="shared" si="14"/>
        <v>8.5906982420027589E-3</v>
      </c>
      <c r="S104">
        <f t="shared" si="17"/>
        <v>7.3800096285149292E-5</v>
      </c>
      <c r="T104">
        <f t="shared" si="18"/>
        <v>8.1180105913664214E-6</v>
      </c>
      <c r="U104">
        <f t="shared" si="19"/>
        <v>1.1688998065091975E-5</v>
      </c>
      <c r="V104">
        <f t="shared" si="20"/>
        <v>3.4189176745122096E-3</v>
      </c>
      <c r="Z104" s="4" t="str">
        <f t="shared" si="21"/>
        <v>-</v>
      </c>
      <c r="AB104">
        <f t="shared" si="15"/>
        <v>8.2553506560203771E-2</v>
      </c>
      <c r="AE104" s="4" t="str">
        <f t="shared" si="22"/>
        <v>YES</v>
      </c>
    </row>
    <row r="105" spans="1:31" x14ac:dyDescent="0.25">
      <c r="A105">
        <v>143</v>
      </c>
      <c r="B105">
        <v>200.710845947265</v>
      </c>
      <c r="C105">
        <v>8.4767999649047798</v>
      </c>
      <c r="D105">
        <v>121.00480651855401</v>
      </c>
      <c r="E105" t="s">
        <v>138</v>
      </c>
      <c r="F105">
        <f t="shared" si="12"/>
        <v>144</v>
      </c>
      <c r="G105" t="s">
        <v>57</v>
      </c>
      <c r="I105">
        <v>153</v>
      </c>
      <c r="J105">
        <v>41.8095703125</v>
      </c>
      <c r="K105">
        <v>8.4756097793579102</v>
      </c>
      <c r="L105">
        <v>120.997993469238</v>
      </c>
      <c r="M105">
        <v>144</v>
      </c>
      <c r="N105" t="s">
        <v>57</v>
      </c>
      <c r="P105">
        <f t="shared" si="13"/>
        <v>1.1901855468696709E-3</v>
      </c>
      <c r="Q105">
        <f t="shared" si="16"/>
        <v>1.4165416359774577E-6</v>
      </c>
      <c r="R105">
        <f t="shared" si="14"/>
        <v>6.8130493160083461E-3</v>
      </c>
      <c r="S105">
        <f t="shared" si="17"/>
        <v>4.6417640982361792E-5</v>
      </c>
      <c r="T105">
        <f t="shared" si="18"/>
        <v>5.1059405080597968E-6</v>
      </c>
      <c r="U105">
        <f t="shared" si="19"/>
        <v>6.5224821440372545E-6</v>
      </c>
      <c r="V105">
        <f t="shared" si="20"/>
        <v>2.5539150620248227E-3</v>
      </c>
      <c r="Z105" s="4" t="str">
        <f t="shared" si="21"/>
        <v>-</v>
      </c>
      <c r="AB105">
        <f t="shared" si="15"/>
        <v>0.20830747892660018</v>
      </c>
      <c r="AE105" s="4" t="str">
        <f t="shared" si="22"/>
        <v>-</v>
      </c>
    </row>
    <row r="106" spans="1:31" x14ac:dyDescent="0.25">
      <c r="A106">
        <v>202</v>
      </c>
      <c r="B106">
        <v>129.05018615722599</v>
      </c>
      <c r="C106">
        <v>7.7083601951599103</v>
      </c>
      <c r="D106">
        <v>118.47963714599599</v>
      </c>
      <c r="E106" t="s">
        <v>139</v>
      </c>
      <c r="F106">
        <f t="shared" si="12"/>
        <v>145</v>
      </c>
      <c r="G106" t="s">
        <v>28</v>
      </c>
      <c r="I106">
        <v>208</v>
      </c>
      <c r="J106">
        <v>11.0831089019775</v>
      </c>
      <c r="K106">
        <v>7.70948982238769</v>
      </c>
      <c r="L106">
        <v>118.472106933593</v>
      </c>
      <c r="M106">
        <v>145</v>
      </c>
      <c r="N106" t="s">
        <v>28</v>
      </c>
      <c r="P106">
        <f t="shared" si="13"/>
        <v>-1.1296272277796504E-3</v>
      </c>
      <c r="Q106">
        <f t="shared" si="16"/>
        <v>1.2760576737411382E-6</v>
      </c>
      <c r="R106">
        <f t="shared" si="14"/>
        <v>7.5302124029974493E-3</v>
      </c>
      <c r="S106">
        <f t="shared" si="17"/>
        <v>5.670409883425662E-5</v>
      </c>
      <c r="T106">
        <f t="shared" si="18"/>
        <v>6.2374508717682286E-6</v>
      </c>
      <c r="U106">
        <f t="shared" si="19"/>
        <v>7.5135085455093668E-6</v>
      </c>
      <c r="V106">
        <f t="shared" si="20"/>
        <v>2.7410779896802221E-3</v>
      </c>
      <c r="Z106" s="4" t="str">
        <f t="shared" si="21"/>
        <v>-</v>
      </c>
      <c r="AB106">
        <f t="shared" si="15"/>
        <v>8.5882161289365294E-2</v>
      </c>
      <c r="AE106" s="4" t="str">
        <f t="shared" si="22"/>
        <v>YES</v>
      </c>
    </row>
    <row r="107" spans="1:31" x14ac:dyDescent="0.25">
      <c r="A107">
        <v>125</v>
      </c>
      <c r="B107">
        <v>217.98289489746</v>
      </c>
      <c r="C107">
        <v>7.5394902229309002</v>
      </c>
      <c r="D107">
        <v>121.702056884765</v>
      </c>
      <c r="E107" t="s">
        <v>140</v>
      </c>
      <c r="F107">
        <f t="shared" si="12"/>
        <v>146</v>
      </c>
      <c r="G107" t="s">
        <v>74</v>
      </c>
      <c r="I107">
        <v>134</v>
      </c>
      <c r="J107">
        <v>43.143985748291001</v>
      </c>
      <c r="K107">
        <v>7.53979015350341</v>
      </c>
      <c r="L107">
        <v>121.68026733398401</v>
      </c>
      <c r="M107">
        <v>146</v>
      </c>
      <c r="N107" t="s">
        <v>74</v>
      </c>
      <c r="P107">
        <f t="shared" si="13"/>
        <v>-2.9993057250976563E-4</v>
      </c>
      <c r="Q107">
        <f t="shared" si="16"/>
        <v>8.9958348326035775E-8</v>
      </c>
      <c r="R107">
        <f t="shared" si="14"/>
        <v>2.1789550780994205E-2</v>
      </c>
      <c r="S107">
        <f t="shared" si="17"/>
        <v>4.7478452323752515E-4</v>
      </c>
      <c r="T107">
        <f t="shared" si="18"/>
        <v>5.2226297556127766E-5</v>
      </c>
      <c r="U107">
        <f t="shared" si="19"/>
        <v>5.2316255904453801E-5</v>
      </c>
      <c r="V107">
        <f t="shared" si="20"/>
        <v>7.2329977121836425E-3</v>
      </c>
      <c r="Z107" s="4" t="str">
        <f t="shared" si="21"/>
        <v>-</v>
      </c>
      <c r="AB107">
        <f t="shared" si="15"/>
        <v>0.1979237213478888</v>
      </c>
      <c r="AE107" s="4" t="str">
        <f t="shared" si="22"/>
        <v>-</v>
      </c>
    </row>
    <row r="108" spans="1:31" x14ac:dyDescent="0.25">
      <c r="A108">
        <v>117</v>
      </c>
      <c r="B108">
        <v>165.18756103515599</v>
      </c>
      <c r="C108">
        <v>9.0461502075195295</v>
      </c>
      <c r="D108">
        <v>122.122833251953</v>
      </c>
      <c r="E108" t="s">
        <v>141</v>
      </c>
      <c r="F108">
        <f t="shared" si="12"/>
        <v>147</v>
      </c>
      <c r="G108" t="s">
        <v>127</v>
      </c>
      <c r="I108">
        <v>129</v>
      </c>
      <c r="J108">
        <v>4.9659996032714799</v>
      </c>
      <c r="K108">
        <v>9.0411653518676705</v>
      </c>
      <c r="L108">
        <v>122.119857788085</v>
      </c>
      <c r="M108">
        <v>147</v>
      </c>
      <c r="N108" t="s">
        <v>127</v>
      </c>
      <c r="P108">
        <f t="shared" si="13"/>
        <v>4.9848556518590215E-3</v>
      </c>
      <c r="Q108">
        <f t="shared" si="16"/>
        <v>2.484878586987083E-5</v>
      </c>
      <c r="R108">
        <f t="shared" si="14"/>
        <v>2.9754638679975187E-3</v>
      </c>
      <c r="S108">
        <f t="shared" si="17"/>
        <v>8.8533852297587555E-6</v>
      </c>
      <c r="T108">
        <f t="shared" si="18"/>
        <v>9.7387237527346306E-7</v>
      </c>
      <c r="U108">
        <f t="shared" si="19"/>
        <v>2.5822658245144292E-5</v>
      </c>
      <c r="V108">
        <f t="shared" si="20"/>
        <v>5.0815999690200222E-3</v>
      </c>
      <c r="Z108" s="4" t="str">
        <f t="shared" si="21"/>
        <v>-</v>
      </c>
      <c r="AB108">
        <f t="shared" si="15"/>
        <v>3.0062793906222712E-2</v>
      </c>
      <c r="AE108" s="4" t="str">
        <f t="shared" si="22"/>
        <v>YES</v>
      </c>
    </row>
    <row r="109" spans="1:31" x14ac:dyDescent="0.25">
      <c r="A109">
        <v>71</v>
      </c>
      <c r="B109">
        <v>157.068588256835</v>
      </c>
      <c r="C109">
        <v>7.7964801788329998</v>
      </c>
      <c r="D109">
        <v>124.24730682373</v>
      </c>
      <c r="E109" t="s">
        <v>142</v>
      </c>
      <c r="F109">
        <f t="shared" si="12"/>
        <v>149</v>
      </c>
      <c r="G109" t="s">
        <v>64</v>
      </c>
      <c r="I109">
        <v>76</v>
      </c>
      <c r="J109">
        <v>36.940628051757798</v>
      </c>
      <c r="K109">
        <v>7.7937598228454501</v>
      </c>
      <c r="L109">
        <v>124.188758850097</v>
      </c>
      <c r="M109">
        <v>149</v>
      </c>
      <c r="N109" t="s">
        <v>64</v>
      </c>
      <c r="P109">
        <f t="shared" si="13"/>
        <v>2.7203559875497163E-3</v>
      </c>
      <c r="Q109">
        <f t="shared" si="16"/>
        <v>7.4003366989975922E-6</v>
      </c>
      <c r="R109">
        <f t="shared" si="14"/>
        <v>5.8547973632997241E-2</v>
      </c>
      <c r="S109">
        <f t="shared" si="17"/>
        <v>3.4278652165301402E-3</v>
      </c>
      <c r="T109">
        <f t="shared" si="18"/>
        <v>3.7706517381831542E-4</v>
      </c>
      <c r="U109">
        <f t="shared" si="19"/>
        <v>3.8446551051731301E-4</v>
      </c>
      <c r="V109">
        <f t="shared" si="20"/>
        <v>1.9607792086752476E-2</v>
      </c>
      <c r="Z109" s="4" t="str">
        <f t="shared" si="21"/>
        <v>YES</v>
      </c>
      <c r="AB109">
        <f t="shared" si="15"/>
        <v>0.23518787850409223</v>
      </c>
      <c r="AE109" s="4" t="str">
        <f t="shared" si="22"/>
        <v>-</v>
      </c>
    </row>
    <row r="110" spans="1:31" x14ac:dyDescent="0.25">
      <c r="A110">
        <v>225</v>
      </c>
      <c r="B110">
        <v>318.92510986328102</v>
      </c>
      <c r="C110">
        <v>7.4078102111816397</v>
      </c>
      <c r="D110">
        <v>116.47347259521401</v>
      </c>
      <c r="E110" t="s">
        <v>143</v>
      </c>
      <c r="F110">
        <f t="shared" si="12"/>
        <v>150</v>
      </c>
      <c r="G110" t="s">
        <v>64</v>
      </c>
      <c r="I110">
        <v>307</v>
      </c>
      <c r="J110">
        <v>154.40098571777301</v>
      </c>
      <c r="K110">
        <v>7.4034099578857404</v>
      </c>
      <c r="L110">
        <v>116.48193359375</v>
      </c>
      <c r="M110">
        <v>150</v>
      </c>
      <c r="N110" t="s">
        <v>64</v>
      </c>
      <c r="P110">
        <f t="shared" si="13"/>
        <v>4.4002532958993257E-3</v>
      </c>
      <c r="Q110">
        <f t="shared" si="16"/>
        <v>1.9362229068072879E-5</v>
      </c>
      <c r="R110">
        <f t="shared" si="14"/>
        <v>-8.4609985359946904E-3</v>
      </c>
      <c r="S110">
        <f t="shared" si="17"/>
        <v>7.1588496226104295E-5</v>
      </c>
      <c r="T110">
        <f t="shared" si="18"/>
        <v>7.8747345848714718E-6</v>
      </c>
      <c r="U110">
        <f t="shared" si="19"/>
        <v>2.7236963652944349E-5</v>
      </c>
      <c r="V110">
        <f t="shared" si="20"/>
        <v>5.2189044494936245E-3</v>
      </c>
      <c r="Z110" s="4" t="str">
        <f t="shared" si="21"/>
        <v>-</v>
      </c>
      <c r="AB110">
        <f t="shared" si="15"/>
        <v>0.4841292859755153</v>
      </c>
      <c r="AE110" s="4" t="str">
        <f t="shared" si="22"/>
        <v>-</v>
      </c>
    </row>
    <row r="111" spans="1:31" x14ac:dyDescent="0.25">
      <c r="A111">
        <v>243</v>
      </c>
      <c r="B111">
        <v>183.99018859863199</v>
      </c>
      <c r="C111">
        <v>7.7204399108886701</v>
      </c>
      <c r="D111">
        <v>115.483032226562</v>
      </c>
      <c r="E111" t="s">
        <v>144</v>
      </c>
      <c r="F111">
        <f t="shared" si="12"/>
        <v>151</v>
      </c>
      <c r="G111" t="s">
        <v>28</v>
      </c>
      <c r="I111">
        <v>246</v>
      </c>
      <c r="J111">
        <v>38.393589019775298</v>
      </c>
      <c r="K111">
        <v>7.7178001403808496</v>
      </c>
      <c r="L111">
        <v>115.499130249023</v>
      </c>
      <c r="M111">
        <v>151</v>
      </c>
      <c r="N111" t="s">
        <v>28</v>
      </c>
      <c r="P111">
        <f t="shared" si="13"/>
        <v>2.6397705078204936E-3</v>
      </c>
      <c r="Q111">
        <f t="shared" si="16"/>
        <v>6.9683883339588667E-6</v>
      </c>
      <c r="R111">
        <f t="shared" si="14"/>
        <v>-1.6098022460994343E-2</v>
      </c>
      <c r="S111">
        <f t="shared" si="17"/>
        <v>2.5914632715467838E-4</v>
      </c>
      <c r="T111">
        <f t="shared" si="18"/>
        <v>2.8506095987014623E-5</v>
      </c>
      <c r="U111">
        <f t="shared" si="19"/>
        <v>3.547448432097349E-5</v>
      </c>
      <c r="V111">
        <f t="shared" si="20"/>
        <v>5.9560460307970667E-3</v>
      </c>
      <c r="Z111" s="4" t="str">
        <f t="shared" si="21"/>
        <v>-</v>
      </c>
      <c r="AB111">
        <f t="shared" si="15"/>
        <v>0.20867193686903349</v>
      </c>
      <c r="AE111" s="4" t="str">
        <f t="shared" si="22"/>
        <v>-</v>
      </c>
    </row>
    <row r="112" spans="1:31" x14ac:dyDescent="0.25">
      <c r="A112">
        <v>149</v>
      </c>
      <c r="B112">
        <v>134.71144104003901</v>
      </c>
      <c r="C112">
        <v>9.6558904647827095</v>
      </c>
      <c r="D112">
        <v>120.77015686035099</v>
      </c>
      <c r="E112" t="s">
        <v>145</v>
      </c>
      <c r="F112">
        <f t="shared" si="12"/>
        <v>153</v>
      </c>
      <c r="G112" t="s">
        <v>64</v>
      </c>
      <c r="I112">
        <v>321</v>
      </c>
      <c r="J112">
        <v>15.9405851364135</v>
      </c>
      <c r="K112">
        <v>9.6531200408935494</v>
      </c>
      <c r="L112">
        <v>120.745719909667</v>
      </c>
      <c r="M112">
        <v>153</v>
      </c>
      <c r="N112" t="s">
        <v>64</v>
      </c>
      <c r="P112">
        <f t="shared" si="13"/>
        <v>2.7704238891601563E-3</v>
      </c>
      <c r="Q112">
        <f t="shared" si="16"/>
        <v>7.6752485256292857E-6</v>
      </c>
      <c r="R112">
        <f t="shared" si="14"/>
        <v>2.4436950683991654E-2</v>
      </c>
      <c r="S112">
        <f t="shared" si="17"/>
        <v>5.9716455873184016E-4</v>
      </c>
      <c r="T112">
        <f t="shared" si="18"/>
        <v>6.568810146050242E-5</v>
      </c>
      <c r="U112">
        <f t="shared" si="19"/>
        <v>7.3363349986131705E-5</v>
      </c>
      <c r="V112">
        <f t="shared" si="20"/>
        <v>8.5652408014095967E-3</v>
      </c>
      <c r="Z112" s="4" t="str">
        <f t="shared" si="21"/>
        <v>-</v>
      </c>
      <c r="AB112">
        <f t="shared" si="15"/>
        <v>0.11833133855108588</v>
      </c>
      <c r="AE112" s="4" t="str">
        <f t="shared" si="22"/>
        <v>-</v>
      </c>
    </row>
    <row r="113" spans="1:31" x14ac:dyDescent="0.25">
      <c r="A113">
        <v>232</v>
      </c>
      <c r="B113">
        <v>209.69639587402301</v>
      </c>
      <c r="C113">
        <v>7.6164898872375399</v>
      </c>
      <c r="D113">
        <v>116.31173706054599</v>
      </c>
      <c r="E113" t="s">
        <v>146</v>
      </c>
      <c r="F113">
        <f t="shared" si="12"/>
        <v>154</v>
      </c>
      <c r="G113" t="s">
        <v>42</v>
      </c>
      <c r="I113">
        <v>236</v>
      </c>
      <c r="J113">
        <v>35.627689361572202</v>
      </c>
      <c r="K113">
        <v>7.6133499145507804</v>
      </c>
      <c r="L113">
        <v>116.33602142333901</v>
      </c>
      <c r="M113">
        <v>154</v>
      </c>
      <c r="N113" t="s">
        <v>42</v>
      </c>
      <c r="P113">
        <f t="shared" si="13"/>
        <v>3.1399726867595845E-3</v>
      </c>
      <c r="Q113">
        <f t="shared" si="16"/>
        <v>9.8594284735962047E-6</v>
      </c>
      <c r="R113">
        <f t="shared" si="14"/>
        <v>-2.4284362793011383E-2</v>
      </c>
      <c r="S113">
        <f t="shared" si="17"/>
        <v>5.897302762625956E-4</v>
      </c>
      <c r="T113">
        <f t="shared" si="18"/>
        <v>6.4870330388885515E-5</v>
      </c>
      <c r="U113">
        <f t="shared" si="19"/>
        <v>7.4729758862481719E-5</v>
      </c>
      <c r="V113">
        <f t="shared" si="20"/>
        <v>8.6446375784344897E-3</v>
      </c>
      <c r="Z113" s="4" t="str">
        <f t="shared" si="21"/>
        <v>-</v>
      </c>
      <c r="AB113">
        <f t="shared" si="15"/>
        <v>0.16990129569501927</v>
      </c>
      <c r="AE113" s="4" t="str">
        <f t="shared" si="22"/>
        <v>-</v>
      </c>
    </row>
    <row r="114" spans="1:31" x14ac:dyDescent="0.25">
      <c r="A114">
        <v>134</v>
      </c>
      <c r="B114">
        <v>127.132850646972</v>
      </c>
      <c r="C114">
        <v>7.11216020584106</v>
      </c>
      <c r="D114">
        <v>121.43913269042901</v>
      </c>
      <c r="E114" t="s">
        <v>147</v>
      </c>
      <c r="F114">
        <f t="shared" si="12"/>
        <v>155</v>
      </c>
      <c r="G114" t="s">
        <v>57</v>
      </c>
      <c r="I114">
        <v>322</v>
      </c>
      <c r="J114">
        <v>23.8097209930419</v>
      </c>
      <c r="K114">
        <v>7.1044998168945304</v>
      </c>
      <c r="L114">
        <v>121.451950073242</v>
      </c>
      <c r="M114">
        <v>155</v>
      </c>
      <c r="N114" t="s">
        <v>57</v>
      </c>
      <c r="P114">
        <f t="shared" si="13"/>
        <v>7.6603889465296504E-3</v>
      </c>
      <c r="Q114">
        <f t="shared" si="16"/>
        <v>5.8681558812113651E-5</v>
      </c>
      <c r="R114">
        <f t="shared" si="14"/>
        <v>-1.281738281299738E-2</v>
      </c>
      <c r="S114">
        <f t="shared" si="17"/>
        <v>1.6428530217492063E-4</v>
      </c>
      <c r="T114">
        <f t="shared" si="18"/>
        <v>1.8071383239241269E-5</v>
      </c>
      <c r="U114">
        <f t="shared" si="19"/>
        <v>7.675294205135492E-5</v>
      </c>
      <c r="V114">
        <f t="shared" si="20"/>
        <v>8.7608756440983072E-3</v>
      </c>
      <c r="Z114" s="4" t="str">
        <f t="shared" si="21"/>
        <v>-</v>
      </c>
      <c r="AB114">
        <f t="shared" si="15"/>
        <v>0.18728220811439023</v>
      </c>
      <c r="AE114" s="4" t="str">
        <f t="shared" si="22"/>
        <v>-</v>
      </c>
    </row>
    <row r="115" spans="1:31" x14ac:dyDescent="0.25">
      <c r="A115">
        <v>216</v>
      </c>
      <c r="B115">
        <v>47.616317749023402</v>
      </c>
      <c r="C115">
        <v>7.9599199295043901</v>
      </c>
      <c r="D115">
        <v>117.577499389648</v>
      </c>
      <c r="E115" t="s">
        <v>148</v>
      </c>
      <c r="F115">
        <f t="shared" si="12"/>
        <v>156</v>
      </c>
      <c r="G115" t="s">
        <v>28</v>
      </c>
      <c r="I115">
        <v>324</v>
      </c>
      <c r="J115">
        <v>2.4294955730438201</v>
      </c>
      <c r="K115">
        <v>7.9571199417114196</v>
      </c>
      <c r="L115">
        <v>117.50575256347599</v>
      </c>
      <c r="M115">
        <v>156</v>
      </c>
      <c r="N115" t="s">
        <v>28</v>
      </c>
      <c r="P115">
        <f t="shared" si="13"/>
        <v>2.7999877929705264E-3</v>
      </c>
      <c r="Q115">
        <f t="shared" si="16"/>
        <v>7.8399316407839592E-6</v>
      </c>
      <c r="R115">
        <f t="shared" si="14"/>
        <v>7.1746826172002898E-2</v>
      </c>
      <c r="S115">
        <f t="shared" si="17"/>
        <v>5.1476070657556E-3</v>
      </c>
      <c r="T115">
        <f t="shared" si="18"/>
        <v>5.6623677723311599E-4</v>
      </c>
      <c r="U115">
        <f t="shared" si="19"/>
        <v>5.7407670887389998E-4</v>
      </c>
      <c r="V115">
        <f t="shared" si="20"/>
        <v>2.3959897931207886E-2</v>
      </c>
      <c r="Z115" s="4" t="str">
        <f t="shared" si="21"/>
        <v>YES</v>
      </c>
      <c r="AB115">
        <f t="shared" si="15"/>
        <v>5.1022332004949045E-2</v>
      </c>
      <c r="AE115" s="4" t="str">
        <f t="shared" si="22"/>
        <v>YES</v>
      </c>
    </row>
    <row r="116" spans="1:31" s="7" customFormat="1" x14ac:dyDescent="0.25">
      <c r="A116" s="7">
        <v>124</v>
      </c>
      <c r="B116" s="7">
        <v>68.877471923828097</v>
      </c>
      <c r="C116" s="7">
        <v>7.1379199028015101</v>
      </c>
      <c r="D116" s="7">
        <v>121.71851348876901</v>
      </c>
      <c r="E116" s="7" t="s">
        <v>149</v>
      </c>
      <c r="F116" s="7">
        <f t="shared" si="12"/>
        <v>157</v>
      </c>
      <c r="G116" s="7" t="s">
        <v>28</v>
      </c>
      <c r="I116" s="7">
        <v>323</v>
      </c>
      <c r="J116" s="7">
        <v>40.556976318359297</v>
      </c>
      <c r="K116" s="7">
        <v>7.1349000930786097</v>
      </c>
      <c r="L116" s="7">
        <v>121.76641082763599</v>
      </c>
      <c r="M116" s="7">
        <v>157</v>
      </c>
      <c r="N116" s="7" t="s">
        <v>28</v>
      </c>
      <c r="P116" s="7">
        <f t="shared" si="13"/>
        <v>3.0198097229003906E-3</v>
      </c>
      <c r="Q116" s="7">
        <f t="shared" si="16"/>
        <v>9.119250762523734E-6</v>
      </c>
      <c r="R116" s="7">
        <f t="shared" si="14"/>
        <v>-4.7897338866988548E-2</v>
      </c>
      <c r="S116" s="7">
        <f t="shared" si="17"/>
        <v>2.2941550705391318E-3</v>
      </c>
      <c r="T116" s="7">
        <f t="shared" si="18"/>
        <v>2.5235705775930448E-4</v>
      </c>
      <c r="U116" s="7">
        <f t="shared" si="19"/>
        <v>2.6147630852182822E-4</v>
      </c>
      <c r="V116" s="7">
        <f t="shared" si="20"/>
        <v>1.6170229080684918E-2</v>
      </c>
      <c r="Z116" s="4" t="str">
        <f t="shared" si="21"/>
        <v>-</v>
      </c>
      <c r="AB116" s="7">
        <f t="shared" si="15"/>
        <v>0.58882788792264962</v>
      </c>
      <c r="AE116" s="4" t="str">
        <f t="shared" si="22"/>
        <v>-</v>
      </c>
    </row>
    <row r="117" spans="1:31" x14ac:dyDescent="0.25">
      <c r="A117">
        <v>287</v>
      </c>
      <c r="B117">
        <v>44.415264129638601</v>
      </c>
      <c r="C117">
        <v>8.5510501861572195</v>
      </c>
      <c r="D117">
        <v>108.33251953125</v>
      </c>
      <c r="E117" t="s">
        <v>150</v>
      </c>
      <c r="F117">
        <f t="shared" si="12"/>
        <v>158</v>
      </c>
      <c r="G117" s="7" t="s">
        <v>64</v>
      </c>
      <c r="I117">
        <v>325</v>
      </c>
      <c r="J117">
        <v>23.496498107910099</v>
      </c>
      <c r="K117">
        <v>8.5467596054077095</v>
      </c>
      <c r="L117">
        <v>108.466270446777</v>
      </c>
      <c r="M117">
        <v>158</v>
      </c>
      <c r="N117" t="s">
        <v>64</v>
      </c>
      <c r="P117">
        <f t="shared" si="13"/>
        <v>4.2905807495099424E-3</v>
      </c>
      <c r="Q117">
        <f t="shared" si="16"/>
        <v>1.8409083168065299E-5</v>
      </c>
      <c r="R117">
        <f t="shared" si="14"/>
        <v>-0.13375091552700269</v>
      </c>
      <c r="S117">
        <f t="shared" si="17"/>
        <v>1.7889307404311411E-2</v>
      </c>
      <c r="T117">
        <f t="shared" si="18"/>
        <v>1.967823814474255E-3</v>
      </c>
      <c r="U117">
        <f t="shared" si="19"/>
        <v>1.9862328976423204E-3</v>
      </c>
      <c r="V117">
        <f t="shared" si="20"/>
        <v>4.4567172870200331E-2</v>
      </c>
      <c r="Z117" s="4" t="str">
        <f t="shared" si="21"/>
        <v>YES</v>
      </c>
      <c r="AB117">
        <f t="shared" si="15"/>
        <v>0.52901853829640355</v>
      </c>
      <c r="AE117" s="4" t="str">
        <f t="shared" si="22"/>
        <v>-</v>
      </c>
    </row>
    <row r="118" spans="1:31" x14ac:dyDescent="0.25">
      <c r="A118">
        <v>286</v>
      </c>
      <c r="B118">
        <v>90.255729675292898</v>
      </c>
      <c r="C118">
        <v>8.1109600067138601</v>
      </c>
      <c r="D118">
        <v>108.567138671875</v>
      </c>
      <c r="E118" t="s">
        <v>151</v>
      </c>
      <c r="F118">
        <f t="shared" si="12"/>
        <v>161</v>
      </c>
      <c r="G118" s="7" t="s">
        <v>42</v>
      </c>
      <c r="I118">
        <v>285</v>
      </c>
      <c r="J118">
        <v>35.868598937988203</v>
      </c>
      <c r="K118">
        <v>8.1210203170776296</v>
      </c>
      <c r="L118">
        <v>108.58846282958901</v>
      </c>
      <c r="M118">
        <v>161</v>
      </c>
      <c r="N118" t="s">
        <v>42</v>
      </c>
      <c r="P118">
        <f t="shared" si="13"/>
        <v>-1.0060310363769531E-2</v>
      </c>
      <c r="Q118">
        <f t="shared" si="16"/>
        <v>1.0120984461536864E-4</v>
      </c>
      <c r="R118">
        <f t="shared" si="14"/>
        <v>-2.132415771400531E-2</v>
      </c>
      <c r="S118">
        <f t="shared" si="17"/>
        <v>4.5471970221177215E-4</v>
      </c>
      <c r="T118">
        <f t="shared" si="18"/>
        <v>5.0019167243294934E-5</v>
      </c>
      <c r="U118">
        <f t="shared" si="19"/>
        <v>1.5122901185866359E-4</v>
      </c>
      <c r="V118">
        <f t="shared" si="20"/>
        <v>1.2297520557358853E-2</v>
      </c>
      <c r="Z118" s="4" t="str">
        <f t="shared" si="21"/>
        <v>-</v>
      </c>
      <c r="AB118">
        <f t="shared" si="15"/>
        <v>0.39741076901189876</v>
      </c>
      <c r="AE118" s="4" t="str">
        <f t="shared" si="22"/>
        <v>-</v>
      </c>
    </row>
    <row r="119" spans="1:31" x14ac:dyDescent="0.25">
      <c r="A119">
        <v>284</v>
      </c>
      <c r="B119">
        <v>138.16159057617099</v>
      </c>
      <c r="C119">
        <v>7.1923799514770499</v>
      </c>
      <c r="D119">
        <v>109.475051879882</v>
      </c>
      <c r="E119" t="s">
        <v>152</v>
      </c>
      <c r="F119">
        <f t="shared" si="12"/>
        <v>162</v>
      </c>
      <c r="G119" s="7" t="s">
        <v>40</v>
      </c>
      <c r="I119">
        <v>283</v>
      </c>
      <c r="J119">
        <v>27.0524368286132</v>
      </c>
      <c r="K119">
        <v>7.1935501098632804</v>
      </c>
      <c r="L119">
        <v>109.45619201660099</v>
      </c>
      <c r="M119">
        <v>162</v>
      </c>
      <c r="N119" t="s">
        <v>40</v>
      </c>
      <c r="P119">
        <f t="shared" si="13"/>
        <v>-1.1701583862304688E-3</v>
      </c>
      <c r="Q119">
        <f t="shared" si="16"/>
        <v>1.3692706488654949E-6</v>
      </c>
      <c r="R119">
        <f t="shared" si="14"/>
        <v>1.8859863281008415E-2</v>
      </c>
      <c r="S119">
        <f t="shared" si="17"/>
        <v>3.5569444297832951E-4</v>
      </c>
      <c r="T119">
        <f t="shared" si="18"/>
        <v>3.9126388727616249E-5</v>
      </c>
      <c r="U119">
        <f t="shared" si="19"/>
        <v>4.0495659376481744E-5</v>
      </c>
      <c r="V119">
        <f t="shared" si="20"/>
        <v>6.3636199899492537E-3</v>
      </c>
      <c r="Z119" s="4" t="str">
        <f t="shared" si="21"/>
        <v>-</v>
      </c>
      <c r="AB119">
        <f t="shared" si="15"/>
        <v>0.19580287629722024</v>
      </c>
      <c r="AE119" s="4" t="str">
        <f t="shared" si="22"/>
        <v>-</v>
      </c>
    </row>
    <row r="120" spans="1:31" x14ac:dyDescent="0.25">
      <c r="A120">
        <v>10</v>
      </c>
      <c r="B120">
        <v>160.51206970214801</v>
      </c>
      <c r="C120">
        <v>8.8107004165649396</v>
      </c>
      <c r="D120">
        <v>130.53941345214801</v>
      </c>
      <c r="E120" t="s">
        <v>153</v>
      </c>
      <c r="F120">
        <f t="shared" si="12"/>
        <v>163</v>
      </c>
      <c r="G120" s="7" t="s">
        <v>42</v>
      </c>
      <c r="I120">
        <v>7</v>
      </c>
      <c r="J120">
        <v>10.016241073608301</v>
      </c>
      <c r="K120">
        <v>8.8115596771240199</v>
      </c>
      <c r="L120">
        <v>130.57507324218699</v>
      </c>
      <c r="M120">
        <v>163</v>
      </c>
      <c r="N120" t="s">
        <v>42</v>
      </c>
      <c r="P120">
        <f t="shared" si="13"/>
        <v>-8.5926055908025489E-4</v>
      </c>
      <c r="Q120">
        <f t="shared" si="16"/>
        <v>7.3832870839091221E-7</v>
      </c>
      <c r="R120">
        <f t="shared" si="14"/>
        <v>-3.5659790038977235E-2</v>
      </c>
      <c r="S120">
        <f t="shared" si="17"/>
        <v>1.27162062562394E-3</v>
      </c>
      <c r="T120">
        <f t="shared" si="18"/>
        <v>1.3987826881863341E-4</v>
      </c>
      <c r="U120">
        <f t="shared" si="19"/>
        <v>1.4061659752702432E-4</v>
      </c>
      <c r="V120">
        <f t="shared" si="20"/>
        <v>1.1858186940971386E-2</v>
      </c>
      <c r="Z120" s="4" t="str">
        <f t="shared" si="21"/>
        <v>-</v>
      </c>
      <c r="AB120">
        <f t="shared" si="15"/>
        <v>6.2401793785319688E-2</v>
      </c>
      <c r="AE120" s="4" t="str">
        <f t="shared" si="22"/>
        <v>YES</v>
      </c>
    </row>
    <row r="121" spans="1:31" x14ac:dyDescent="0.25">
      <c r="A121">
        <v>307</v>
      </c>
      <c r="B121">
        <v>238.820541381835</v>
      </c>
      <c r="C121">
        <v>7.8790998458862296</v>
      </c>
      <c r="D121">
        <v>121.078811645507</v>
      </c>
      <c r="E121" t="s">
        <v>154</v>
      </c>
      <c r="F121">
        <f t="shared" si="12"/>
        <v>167</v>
      </c>
      <c r="G121" s="7" t="s">
        <v>127</v>
      </c>
      <c r="I121">
        <v>150</v>
      </c>
      <c r="J121">
        <v>89.418075561523395</v>
      </c>
      <c r="K121">
        <v>7.8863902091979901</v>
      </c>
      <c r="L121">
        <v>121.12872314453099</v>
      </c>
      <c r="M121">
        <v>167</v>
      </c>
      <c r="N121" t="s">
        <v>127</v>
      </c>
      <c r="P121">
        <f t="shared" si="13"/>
        <v>-7.2903633117604727E-3</v>
      </c>
      <c r="Q121">
        <f t="shared" si="16"/>
        <v>5.3149397217463127E-5</v>
      </c>
      <c r="R121">
        <f t="shared" si="14"/>
        <v>-4.9911499023991723E-2</v>
      </c>
      <c r="S121">
        <f t="shared" si="17"/>
        <v>2.4911577348219268E-3</v>
      </c>
      <c r="T121">
        <f t="shared" si="18"/>
        <v>2.7402735083041196E-4</v>
      </c>
      <c r="U121">
        <f t="shared" si="19"/>
        <v>3.2717674804787509E-4</v>
      </c>
      <c r="V121">
        <f t="shared" si="20"/>
        <v>1.8088027754508646E-2</v>
      </c>
      <c r="Z121" s="4" t="str">
        <f t="shared" si="21"/>
        <v>YES</v>
      </c>
      <c r="AB121">
        <f t="shared" si="15"/>
        <v>0.37441534569908924</v>
      </c>
      <c r="AE121" s="4" t="str">
        <f t="shared" si="22"/>
        <v>-</v>
      </c>
    </row>
    <row r="122" spans="1:31" x14ac:dyDescent="0.25">
      <c r="A122">
        <v>126</v>
      </c>
      <c r="B122">
        <v>484.68133544921801</v>
      </c>
      <c r="C122">
        <v>7.49302005767822</v>
      </c>
      <c r="D122">
        <v>121.699409484863</v>
      </c>
      <c r="E122" t="s">
        <v>155</v>
      </c>
      <c r="F122">
        <f t="shared" si="12"/>
        <v>169</v>
      </c>
      <c r="G122" s="7" t="s">
        <v>28</v>
      </c>
      <c r="I122">
        <v>132</v>
      </c>
      <c r="J122">
        <v>103.04817199707</v>
      </c>
      <c r="K122">
        <v>7.4905400276184002</v>
      </c>
      <c r="L122">
        <v>121.716331481933</v>
      </c>
      <c r="M122">
        <v>169</v>
      </c>
      <c r="N122" t="s">
        <v>28</v>
      </c>
      <c r="P122">
        <f t="shared" si="13"/>
        <v>2.4800300598197822E-3</v>
      </c>
      <c r="Q122">
        <f t="shared" si="16"/>
        <v>6.1505490976097125E-6</v>
      </c>
      <c r="R122">
        <f t="shared" si="14"/>
        <v>-1.6921997069999861E-2</v>
      </c>
      <c r="S122">
        <f t="shared" si="17"/>
        <v>2.8635398483708389E-4</v>
      </c>
      <c r="T122">
        <f t="shared" si="18"/>
        <v>3.1498938332079228E-5</v>
      </c>
      <c r="U122">
        <f t="shared" si="19"/>
        <v>3.7649487429688942E-5</v>
      </c>
      <c r="V122">
        <f t="shared" si="20"/>
        <v>6.1359178147762814E-3</v>
      </c>
      <c r="Z122" s="4" t="str">
        <f t="shared" si="21"/>
        <v>-</v>
      </c>
      <c r="AB122">
        <f t="shared" si="15"/>
        <v>0.21261015116573798</v>
      </c>
      <c r="AE122" s="4" t="str">
        <f t="shared" si="22"/>
        <v>-</v>
      </c>
    </row>
    <row r="123" spans="1:31" x14ac:dyDescent="0.25">
      <c r="A123">
        <v>161</v>
      </c>
      <c r="B123">
        <v>126.636604309082</v>
      </c>
      <c r="C123">
        <v>9.0083398818969709</v>
      </c>
      <c r="D123">
        <v>120.303421020507</v>
      </c>
      <c r="E123" t="s">
        <v>156</v>
      </c>
      <c r="F123">
        <f t="shared" si="12"/>
        <v>170</v>
      </c>
      <c r="G123" s="7" t="s">
        <v>28</v>
      </c>
      <c r="I123">
        <v>326</v>
      </c>
      <c r="J123">
        <v>10.6529550552368</v>
      </c>
      <c r="K123">
        <v>9.0090303421020508</v>
      </c>
      <c r="L123">
        <v>120.289512634277</v>
      </c>
      <c r="M123">
        <v>170</v>
      </c>
      <c r="N123" t="s">
        <v>28</v>
      </c>
      <c r="P123">
        <f t="shared" si="13"/>
        <v>-6.9046020507990136E-4</v>
      </c>
      <c r="Q123">
        <f t="shared" si="16"/>
        <v>4.7673529479897944E-7</v>
      </c>
      <c r="R123">
        <f t="shared" si="14"/>
        <v>1.3908386229999792E-2</v>
      </c>
      <c r="S123">
        <f t="shared" si="17"/>
        <v>1.9344320752284782E-4</v>
      </c>
      <c r="T123">
        <f t="shared" si="18"/>
        <v>2.1278752827513262E-5</v>
      </c>
      <c r="U123">
        <f t="shared" si="19"/>
        <v>2.1755488122312241E-5</v>
      </c>
      <c r="V123">
        <f t="shared" si="20"/>
        <v>4.6642778779048145E-3</v>
      </c>
      <c r="Z123" s="4" t="str">
        <f t="shared" si="21"/>
        <v>-</v>
      </c>
      <c r="AB123">
        <f t="shared" si="15"/>
        <v>8.4122241853833421E-2</v>
      </c>
      <c r="AE123" s="4" t="str">
        <f t="shared" si="22"/>
        <v>YES</v>
      </c>
    </row>
    <row r="124" spans="1:31" x14ac:dyDescent="0.25">
      <c r="A124">
        <v>190</v>
      </c>
      <c r="B124">
        <v>89.139778137207003</v>
      </c>
      <c r="C124">
        <v>7.5390701293945304</v>
      </c>
      <c r="D124">
        <v>118.95028686523401</v>
      </c>
      <c r="E124" t="s">
        <v>157</v>
      </c>
      <c r="F124">
        <f t="shared" si="12"/>
        <v>171</v>
      </c>
      <c r="G124" s="7" t="s">
        <v>32</v>
      </c>
      <c r="I124">
        <v>327</v>
      </c>
      <c r="J124">
        <v>5.0773372650146396</v>
      </c>
      <c r="K124">
        <v>7.5442600250244096</v>
      </c>
      <c r="L124">
        <v>118.897911071777</v>
      </c>
      <c r="M124">
        <v>171</v>
      </c>
      <c r="N124" t="s">
        <v>32</v>
      </c>
      <c r="P124">
        <f t="shared" si="13"/>
        <v>-5.1898956298792598E-3</v>
      </c>
      <c r="Q124">
        <f t="shared" si="16"/>
        <v>2.6935016649039839E-5</v>
      </c>
      <c r="R124">
        <f t="shared" si="14"/>
        <v>5.2375793457002828E-2</v>
      </c>
      <c r="S124">
        <f t="shared" si="17"/>
        <v>2.7432237402506203E-3</v>
      </c>
      <c r="T124">
        <f t="shared" si="18"/>
        <v>3.0175461142756824E-4</v>
      </c>
      <c r="U124">
        <f t="shared" si="19"/>
        <v>3.2868962807660809E-4</v>
      </c>
      <c r="V124">
        <f t="shared" si="20"/>
        <v>1.8129799449431539E-2</v>
      </c>
      <c r="Z124" s="4" t="str">
        <f t="shared" si="21"/>
        <v>YES</v>
      </c>
      <c r="AB124">
        <f t="shared" si="15"/>
        <v>5.695927644333406E-2</v>
      </c>
      <c r="AE124" s="4" t="str">
        <f t="shared" si="22"/>
        <v>YES</v>
      </c>
    </row>
    <row r="125" spans="1:31" x14ac:dyDescent="0.25">
      <c r="A125">
        <v>214</v>
      </c>
      <c r="B125">
        <v>79.664146423339801</v>
      </c>
      <c r="C125">
        <v>7.1206197738647399</v>
      </c>
      <c r="D125">
        <v>117.657028198242</v>
      </c>
      <c r="E125" t="s">
        <v>158</v>
      </c>
      <c r="F125">
        <f t="shared" si="12"/>
        <v>172</v>
      </c>
      <c r="G125" s="7" t="s">
        <v>83</v>
      </c>
      <c r="I125">
        <v>328</v>
      </c>
      <c r="J125">
        <v>9.1214914321899396</v>
      </c>
      <c r="K125">
        <v>7.1269497871398899</v>
      </c>
      <c r="L125">
        <v>117.561431884765</v>
      </c>
      <c r="M125">
        <v>172</v>
      </c>
      <c r="N125" t="s">
        <v>83</v>
      </c>
      <c r="P125">
        <f t="shared" si="13"/>
        <v>-6.3300132751500371E-3</v>
      </c>
      <c r="Q125">
        <f t="shared" si="16"/>
        <v>4.0069068063575703E-5</v>
      </c>
      <c r="R125">
        <f t="shared" si="14"/>
        <v>9.5596313477003036E-2</v>
      </c>
      <c r="S125">
        <f t="shared" si="17"/>
        <v>9.1386551503934328E-3</v>
      </c>
      <c r="T125">
        <f t="shared" si="18"/>
        <v>1.0052520665432777E-3</v>
      </c>
      <c r="U125">
        <f t="shared" si="19"/>
        <v>1.0453211346068533E-3</v>
      </c>
      <c r="V125">
        <f t="shared" si="20"/>
        <v>3.233142642394321E-2</v>
      </c>
      <c r="Z125" s="4" t="str">
        <f t="shared" si="21"/>
        <v>YES</v>
      </c>
      <c r="AB125">
        <f t="shared" si="15"/>
        <v>0.11449933052339274</v>
      </c>
      <c r="AE125" s="4" t="str">
        <f t="shared" si="22"/>
        <v>-</v>
      </c>
    </row>
    <row r="126" spans="1:31" x14ac:dyDescent="0.25">
      <c r="A126">
        <v>211</v>
      </c>
      <c r="B126">
        <v>135.47105407714801</v>
      </c>
      <c r="C126">
        <v>8.8534603118896396</v>
      </c>
      <c r="D126">
        <v>117.787803649902</v>
      </c>
      <c r="E126" t="s">
        <v>159</v>
      </c>
      <c r="F126">
        <f t="shared" si="12"/>
        <v>173</v>
      </c>
      <c r="G126" s="7" t="s">
        <v>42</v>
      </c>
      <c r="I126">
        <v>216</v>
      </c>
      <c r="J126">
        <v>21.443975448608398</v>
      </c>
      <c r="K126">
        <v>8.8441801071166992</v>
      </c>
      <c r="L126">
        <v>117.81282043457</v>
      </c>
      <c r="M126">
        <v>173</v>
      </c>
      <c r="N126" t="s">
        <v>42</v>
      </c>
      <c r="P126">
        <f t="shared" si="13"/>
        <v>9.280204772940337E-3</v>
      </c>
      <c r="Q126">
        <f t="shared" si="16"/>
        <v>8.6122200627704608E-5</v>
      </c>
      <c r="R126">
        <f t="shared" si="14"/>
        <v>-2.5016784667997172E-2</v>
      </c>
      <c r="S126">
        <f t="shared" si="17"/>
        <v>6.2583951512493836E-4</v>
      </c>
      <c r="T126">
        <f t="shared" si="18"/>
        <v>6.8842346663743219E-5</v>
      </c>
      <c r="U126">
        <f t="shared" si="19"/>
        <v>1.5496454729144784E-4</v>
      </c>
      <c r="V126">
        <f t="shared" si="20"/>
        <v>1.2448475701524579E-2</v>
      </c>
      <c r="Z126" s="4" t="str">
        <f t="shared" si="21"/>
        <v>-</v>
      </c>
      <c r="AB126">
        <f t="shared" si="15"/>
        <v>0.1582919361976507</v>
      </c>
      <c r="AE126" s="4" t="str">
        <f t="shared" si="22"/>
        <v>-</v>
      </c>
    </row>
    <row r="127" spans="1:31" x14ac:dyDescent="0.25">
      <c r="A127">
        <v>245</v>
      </c>
      <c r="B127">
        <v>62.919963836669901</v>
      </c>
      <c r="C127">
        <v>6.1219100952148402</v>
      </c>
      <c r="D127">
        <v>115.46468353271401</v>
      </c>
      <c r="E127" t="s">
        <v>160</v>
      </c>
      <c r="F127">
        <f t="shared" si="12"/>
        <v>174</v>
      </c>
      <c r="G127" s="7" t="s">
        <v>86</v>
      </c>
      <c r="I127">
        <v>329</v>
      </c>
      <c r="J127">
        <v>49.399169921875</v>
      </c>
      <c r="K127">
        <v>6.1131100654601997</v>
      </c>
      <c r="L127">
        <v>115.45977020263599</v>
      </c>
      <c r="M127">
        <v>174</v>
      </c>
      <c r="N127" t="s">
        <v>86</v>
      </c>
      <c r="P127">
        <f t="shared" si="13"/>
        <v>8.8000297546404482E-3</v>
      </c>
      <c r="Q127">
        <f t="shared" si="16"/>
        <v>7.7440523682557229E-5</v>
      </c>
      <c r="R127">
        <f t="shared" si="14"/>
        <v>4.9133300780113132E-3</v>
      </c>
      <c r="S127">
        <f t="shared" si="17"/>
        <v>2.4140812455490657E-5</v>
      </c>
      <c r="T127">
        <f t="shared" si="18"/>
        <v>2.6554893701039725E-6</v>
      </c>
      <c r="U127">
        <f t="shared" si="19"/>
        <v>8.0096013052661206E-5</v>
      </c>
      <c r="V127">
        <f t="shared" si="20"/>
        <v>8.9496375933699798E-3</v>
      </c>
      <c r="Z127" s="4" t="str">
        <f t="shared" si="21"/>
        <v>-</v>
      </c>
      <c r="AB127">
        <f t="shared" si="15"/>
        <v>0.78511122558981905</v>
      </c>
      <c r="AE127" s="4" t="str">
        <f t="shared" si="22"/>
        <v>-</v>
      </c>
    </row>
    <row r="128" spans="1:31" x14ac:dyDescent="0.25">
      <c r="A128">
        <v>295</v>
      </c>
      <c r="B128">
        <v>69.115165710449205</v>
      </c>
      <c r="C128">
        <v>8.7474098205566406</v>
      </c>
      <c r="D128">
        <v>103.04225158691401</v>
      </c>
      <c r="E128" t="s">
        <v>161</v>
      </c>
      <c r="F128">
        <f t="shared" si="12"/>
        <v>175</v>
      </c>
      <c r="G128" s="7" t="s">
        <v>40</v>
      </c>
      <c r="I128">
        <v>330</v>
      </c>
      <c r="J128">
        <v>14.3680772781372</v>
      </c>
      <c r="K128">
        <v>8.7462396621704102</v>
      </c>
      <c r="L128">
        <v>103.028770446777</v>
      </c>
      <c r="M128">
        <v>175</v>
      </c>
      <c r="N128" t="s">
        <v>40</v>
      </c>
      <c r="P128">
        <f t="shared" si="13"/>
        <v>1.1701583862304688E-3</v>
      </c>
      <c r="Q128">
        <f t="shared" si="16"/>
        <v>1.3692706488654949E-6</v>
      </c>
      <c r="R128">
        <f t="shared" si="14"/>
        <v>1.3481140137002967E-2</v>
      </c>
      <c r="S128">
        <f t="shared" si="17"/>
        <v>1.8174113939351238E-4</v>
      </c>
      <c r="T128">
        <f t="shared" si="18"/>
        <v>1.9991525333286362E-5</v>
      </c>
      <c r="U128">
        <f t="shared" si="19"/>
        <v>2.1360795982151857E-5</v>
      </c>
      <c r="V128">
        <f t="shared" si="20"/>
        <v>4.6217741163055402E-3</v>
      </c>
      <c r="Z128" s="4" t="str">
        <f t="shared" si="21"/>
        <v>-</v>
      </c>
      <c r="AB128">
        <f t="shared" si="15"/>
        <v>0.20788602805831016</v>
      </c>
      <c r="AE128" s="4" t="str">
        <f t="shared" si="22"/>
        <v>-</v>
      </c>
    </row>
    <row r="129" spans="1:31" x14ac:dyDescent="0.25">
      <c r="A129">
        <v>121</v>
      </c>
      <c r="B129">
        <v>144.432693481445</v>
      </c>
      <c r="C129">
        <v>7.0908398628234801</v>
      </c>
      <c r="D129">
        <v>121.985107421875</v>
      </c>
      <c r="E129" t="s">
        <v>162</v>
      </c>
      <c r="F129">
        <f t="shared" si="12"/>
        <v>176</v>
      </c>
      <c r="G129" s="7" t="s">
        <v>74</v>
      </c>
      <c r="I129">
        <v>128</v>
      </c>
      <c r="J129">
        <v>1.8328175544738701</v>
      </c>
      <c r="K129">
        <v>7.0927801132202104</v>
      </c>
      <c r="L129">
        <v>122.00359344482401</v>
      </c>
      <c r="M129">
        <v>176</v>
      </c>
      <c r="N129" t="s">
        <v>74</v>
      </c>
      <c r="P129">
        <f t="shared" si="13"/>
        <v>-1.940250396730292E-3</v>
      </c>
      <c r="Q129">
        <f t="shared" si="16"/>
        <v>3.7645716020120554E-6</v>
      </c>
      <c r="R129">
        <f t="shared" si="14"/>
        <v>-1.8486022949005587E-2</v>
      </c>
      <c r="S129">
        <f t="shared" si="17"/>
        <v>3.4173304447116123E-4</v>
      </c>
      <c r="T129">
        <f t="shared" si="18"/>
        <v>3.7590634891827734E-5</v>
      </c>
      <c r="U129">
        <f t="shared" si="19"/>
        <v>4.1355206493839788E-5</v>
      </c>
      <c r="V129">
        <f t="shared" si="20"/>
        <v>6.4308013881506079E-3</v>
      </c>
      <c r="Z129" s="4" t="str">
        <f t="shared" si="21"/>
        <v>-</v>
      </c>
      <c r="AB129">
        <f t="shared" si="15"/>
        <v>1.2689769264112829E-2</v>
      </c>
      <c r="AE129" s="4" t="str">
        <f t="shared" si="22"/>
        <v>YES</v>
      </c>
    </row>
    <row r="130" spans="1:31" x14ac:dyDescent="0.25">
      <c r="A130">
        <v>240</v>
      </c>
      <c r="B130">
        <v>114.731758117675</v>
      </c>
      <c r="C130">
        <v>7.5479001998901296</v>
      </c>
      <c r="D130">
        <v>115.62386322021401</v>
      </c>
      <c r="E130" t="s">
        <v>163</v>
      </c>
      <c r="F130">
        <f t="shared" si="12"/>
        <v>178</v>
      </c>
      <c r="G130" s="7" t="s">
        <v>74</v>
      </c>
      <c r="I130">
        <v>241</v>
      </c>
      <c r="J130">
        <v>10.392239570617599</v>
      </c>
      <c r="K130">
        <v>7.5341000556945801</v>
      </c>
      <c r="L130">
        <v>115.63802337646401</v>
      </c>
      <c r="M130">
        <v>178</v>
      </c>
      <c r="N130" t="s">
        <v>74</v>
      </c>
      <c r="P130">
        <f t="shared" si="13"/>
        <v>1.3800144195549535E-2</v>
      </c>
      <c r="Q130">
        <f t="shared" si="16"/>
        <v>1.9044397981795953E-4</v>
      </c>
      <c r="R130">
        <f t="shared" si="14"/>
        <v>-1.416015625E-2</v>
      </c>
      <c r="S130">
        <f t="shared" si="17"/>
        <v>2.0051002502441406E-4</v>
      </c>
      <c r="T130">
        <f t="shared" si="18"/>
        <v>2.2056102752685548E-5</v>
      </c>
      <c r="U130">
        <f t="shared" si="19"/>
        <v>2.1250008257064508E-4</v>
      </c>
      <c r="V130">
        <f t="shared" si="20"/>
        <v>1.4577382569262737E-2</v>
      </c>
      <c r="Z130" s="4" t="str">
        <f t="shared" si="21"/>
        <v>-</v>
      </c>
      <c r="AB130">
        <f t="shared" si="15"/>
        <v>9.0578578600345031E-2</v>
      </c>
      <c r="AE130" s="4" t="str">
        <f t="shared" si="22"/>
        <v>YES</v>
      </c>
    </row>
    <row r="131" spans="1:31" x14ac:dyDescent="0.25">
      <c r="A131">
        <v>197</v>
      </c>
      <c r="B131">
        <v>317.83966064453102</v>
      </c>
      <c r="C131">
        <v>7.9999098777770996</v>
      </c>
      <c r="D131">
        <v>118.70378875732401</v>
      </c>
      <c r="E131" t="s">
        <v>164</v>
      </c>
      <c r="F131">
        <f t="shared" si="12"/>
        <v>180</v>
      </c>
      <c r="G131" s="7" t="s">
        <v>42</v>
      </c>
      <c r="I131">
        <v>200</v>
      </c>
      <c r="J131">
        <v>98.722450256347599</v>
      </c>
      <c r="K131">
        <v>7.9938402175903303</v>
      </c>
      <c r="L131">
        <v>118.706909179687</v>
      </c>
      <c r="M131">
        <v>180</v>
      </c>
      <c r="N131" t="s">
        <v>42</v>
      </c>
      <c r="P131">
        <f t="shared" si="13"/>
        <v>6.0696601867693545E-3</v>
      </c>
      <c r="Q131">
        <f t="shared" si="16"/>
        <v>3.6840774782852993E-5</v>
      </c>
      <c r="R131">
        <f t="shared" si="14"/>
        <v>-3.1204223629970329E-3</v>
      </c>
      <c r="S131">
        <f t="shared" si="17"/>
        <v>9.7370357234919866E-6</v>
      </c>
      <c r="T131">
        <f t="shared" si="18"/>
        <v>1.0710739295841186E-6</v>
      </c>
      <c r="U131">
        <f t="shared" si="19"/>
        <v>3.7911848712437111E-5</v>
      </c>
      <c r="V131">
        <f t="shared" si="20"/>
        <v>6.1572598379828923E-3</v>
      </c>
      <c r="Z131" s="4" t="str">
        <f t="shared" si="21"/>
        <v>-</v>
      </c>
      <c r="AB131">
        <f t="shared" si="15"/>
        <v>0.31060456727191732</v>
      </c>
      <c r="AE131" s="4" t="str">
        <f t="shared" si="22"/>
        <v>-</v>
      </c>
    </row>
    <row r="132" spans="1:31" x14ac:dyDescent="0.25">
      <c r="A132">
        <v>166</v>
      </c>
      <c r="B132">
        <v>307.201904296875</v>
      </c>
      <c r="C132">
        <v>7.0922498703002903</v>
      </c>
      <c r="D132">
        <v>120.13909149169901</v>
      </c>
      <c r="E132" t="s">
        <v>165</v>
      </c>
      <c r="F132">
        <f t="shared" si="12"/>
        <v>181</v>
      </c>
      <c r="G132" s="7" t="s">
        <v>28</v>
      </c>
      <c r="I132">
        <v>174</v>
      </c>
      <c r="J132">
        <v>68.019218444824205</v>
      </c>
      <c r="K132">
        <v>7.0865502357482901</v>
      </c>
      <c r="L132">
        <v>120.14373016357401</v>
      </c>
      <c r="M132">
        <v>181</v>
      </c>
      <c r="N132" t="s">
        <v>28</v>
      </c>
      <c r="P132">
        <f t="shared" si="13"/>
        <v>5.6996345520001768E-3</v>
      </c>
      <c r="Q132">
        <f t="shared" si="16"/>
        <v>3.2485834026354257E-5</v>
      </c>
      <c r="R132">
        <f t="shared" si="14"/>
        <v>-4.638671875E-3</v>
      </c>
      <c r="S132">
        <f t="shared" si="17"/>
        <v>2.1517276763916016E-5</v>
      </c>
      <c r="T132">
        <f t="shared" si="18"/>
        <v>2.3669004440307618E-6</v>
      </c>
      <c r="U132">
        <f t="shared" si="19"/>
        <v>3.4852734470385021E-5</v>
      </c>
      <c r="V132">
        <f t="shared" si="20"/>
        <v>5.9036204544656344E-3</v>
      </c>
      <c r="Z132" s="4" t="str">
        <f t="shared" si="21"/>
        <v>-</v>
      </c>
      <c r="AB132">
        <f t="shared" si="15"/>
        <v>0.2214153541805246</v>
      </c>
      <c r="AE132" s="4" t="str">
        <f t="shared" si="22"/>
        <v>-</v>
      </c>
    </row>
    <row r="133" spans="1:31" x14ac:dyDescent="0.25">
      <c r="A133">
        <v>24</v>
      </c>
      <c r="B133">
        <v>520.05126953125</v>
      </c>
      <c r="C133">
        <v>8.4748601913452095</v>
      </c>
      <c r="D133">
        <v>128.53431701660099</v>
      </c>
      <c r="E133" t="s">
        <v>166</v>
      </c>
      <c r="F133">
        <f t="shared" ref="F133:F196" si="23">LEFT(E133,3)-1</f>
        <v>182</v>
      </c>
      <c r="G133" s="7" t="s">
        <v>64</v>
      </c>
      <c r="I133">
        <v>22</v>
      </c>
      <c r="J133">
        <v>358.49072265625</v>
      </c>
      <c r="K133">
        <v>8.4749097824096609</v>
      </c>
      <c r="L133">
        <v>128.59991455078099</v>
      </c>
      <c r="M133">
        <v>182</v>
      </c>
      <c r="N133" t="s">
        <v>64</v>
      </c>
      <c r="P133">
        <f t="shared" si="13"/>
        <v>-4.9591064451348643E-5</v>
      </c>
      <c r="Q133">
        <f t="shared" si="16"/>
        <v>2.4592736734178151E-9</v>
      </c>
      <c r="R133">
        <f t="shared" si="14"/>
        <v>-6.5597534180000139E-2</v>
      </c>
      <c r="S133">
        <f t="shared" si="17"/>
        <v>4.3030364904962865E-3</v>
      </c>
      <c r="T133">
        <f t="shared" si="18"/>
        <v>4.733340139545915E-4</v>
      </c>
      <c r="U133">
        <f t="shared" si="19"/>
        <v>4.7333647322826493E-4</v>
      </c>
      <c r="V133">
        <f t="shared" si="20"/>
        <v>2.1756297323493833E-2</v>
      </c>
      <c r="Z133" s="4" t="str">
        <f t="shared" si="21"/>
        <v>YES</v>
      </c>
      <c r="AB133">
        <f t="shared" si="15"/>
        <v>0.68933727049522797</v>
      </c>
      <c r="AE133" s="4" t="str">
        <f t="shared" si="22"/>
        <v>-</v>
      </c>
    </row>
    <row r="134" spans="1:31" x14ac:dyDescent="0.25">
      <c r="A134">
        <v>46</v>
      </c>
      <c r="B134">
        <v>217.86703491210901</v>
      </c>
      <c r="C134">
        <v>9.4392795562744105</v>
      </c>
      <c r="D134">
        <v>126.05843353271401</v>
      </c>
      <c r="E134" t="s">
        <v>167</v>
      </c>
      <c r="F134">
        <f t="shared" si="23"/>
        <v>183</v>
      </c>
      <c r="G134" s="7" t="s">
        <v>54</v>
      </c>
      <c r="I134">
        <v>48</v>
      </c>
      <c r="J134">
        <v>139.07829284667901</v>
      </c>
      <c r="K134">
        <v>9.4390697479247994</v>
      </c>
      <c r="L134">
        <v>126.081283569335</v>
      </c>
      <c r="M134">
        <v>183</v>
      </c>
      <c r="N134" t="s">
        <v>54</v>
      </c>
      <c r="P134">
        <f t="shared" si="13"/>
        <v>2.0980834961115136E-4</v>
      </c>
      <c r="Q134">
        <f t="shared" si="16"/>
        <v>4.4019543566555116E-8</v>
      </c>
      <c r="R134">
        <f t="shared" si="14"/>
        <v>-2.2850036620994274E-2</v>
      </c>
      <c r="S134">
        <f t="shared" si="17"/>
        <v>5.2212417358077942E-4</v>
      </c>
      <c r="T134">
        <f t="shared" si="18"/>
        <v>5.7433659093885735E-5</v>
      </c>
      <c r="U134">
        <f t="shared" si="19"/>
        <v>5.747767863745229E-5</v>
      </c>
      <c r="V134">
        <f t="shared" si="20"/>
        <v>7.5814034741235273E-3</v>
      </c>
      <c r="Z134" s="4" t="str">
        <f t="shared" si="21"/>
        <v>-</v>
      </c>
      <c r="AB134">
        <f t="shared" si="15"/>
        <v>0.63836317826965139</v>
      </c>
      <c r="AE134" s="4" t="str">
        <f t="shared" si="22"/>
        <v>-</v>
      </c>
    </row>
    <row r="135" spans="1:31" x14ac:dyDescent="0.25">
      <c r="A135">
        <v>50</v>
      </c>
      <c r="B135">
        <v>194.90402221679599</v>
      </c>
      <c r="C135">
        <v>9.46465969085693</v>
      </c>
      <c r="D135">
        <v>125.62712860107401</v>
      </c>
      <c r="E135" t="s">
        <v>168</v>
      </c>
      <c r="F135">
        <f t="shared" si="23"/>
        <v>186</v>
      </c>
      <c r="G135" s="7" t="s">
        <v>74</v>
      </c>
      <c r="I135">
        <v>53</v>
      </c>
      <c r="J135">
        <v>110.48829650878901</v>
      </c>
      <c r="K135">
        <v>9.4632196426391602</v>
      </c>
      <c r="L135">
        <v>125.622436523437</v>
      </c>
      <c r="M135">
        <v>186</v>
      </c>
      <c r="N135" t="s">
        <v>74</v>
      </c>
      <c r="P135">
        <f t="shared" ref="P135:P198" si="24">C135-K135</f>
        <v>1.4400482177698848E-3</v>
      </c>
      <c r="Q135">
        <f t="shared" si="16"/>
        <v>2.0737388695022215E-6</v>
      </c>
      <c r="R135">
        <f t="shared" ref="R135:R198" si="25">D135-L135</f>
        <v>4.6920776370029671E-3</v>
      </c>
      <c r="S135">
        <f t="shared" si="17"/>
        <v>2.2015592551663347E-5</v>
      </c>
      <c r="T135">
        <f t="shared" si="18"/>
        <v>2.4217151806829682E-6</v>
      </c>
      <c r="U135">
        <f t="shared" si="19"/>
        <v>4.4954540501851897E-6</v>
      </c>
      <c r="V135">
        <f t="shared" si="20"/>
        <v>2.120248582167947E-3</v>
      </c>
      <c r="Z135" s="4" t="str">
        <f t="shared" si="21"/>
        <v>-</v>
      </c>
      <c r="AB135">
        <f t="shared" ref="AB135:AB198" si="26">J135/B135</f>
        <v>0.56688566635064341</v>
      </c>
      <c r="AE135" s="4" t="str">
        <f t="shared" si="22"/>
        <v>-</v>
      </c>
    </row>
    <row r="136" spans="1:31" x14ac:dyDescent="0.25">
      <c r="A136">
        <v>220</v>
      </c>
      <c r="B136">
        <v>509.41162109375</v>
      </c>
      <c r="C136">
        <v>8.3059597015380806</v>
      </c>
      <c r="D136">
        <v>117.04750823974599</v>
      </c>
      <c r="E136" t="s">
        <v>169</v>
      </c>
      <c r="F136">
        <f t="shared" si="23"/>
        <v>187</v>
      </c>
      <c r="G136" s="7" t="s">
        <v>34</v>
      </c>
      <c r="I136">
        <v>223</v>
      </c>
      <c r="J136">
        <v>187.18069458007801</v>
      </c>
      <c r="K136">
        <v>8.3053302764892507</v>
      </c>
      <c r="L136">
        <v>117.07158660888599</v>
      </c>
      <c r="M136">
        <v>187</v>
      </c>
      <c r="N136" t="s">
        <v>34</v>
      </c>
      <c r="P136">
        <f t="shared" si="24"/>
        <v>6.2942504882990136E-4</v>
      </c>
      <c r="Q136">
        <f t="shared" ref="Q136:Q199" si="27">(P136)^2</f>
        <v>3.9617589209452371E-7</v>
      </c>
      <c r="R136">
        <f t="shared" si="25"/>
        <v>-2.4078369139999722E-2</v>
      </c>
      <c r="S136">
        <f t="shared" ref="S136:S199" si="28">(R136)^2</f>
        <v>5.7976786044209097E-4</v>
      </c>
      <c r="T136">
        <f t="shared" ref="T136:T199" si="29">0.11*S136</f>
        <v>6.3774464648630013E-5</v>
      </c>
      <c r="U136">
        <f t="shared" ref="U136:U199" si="30">Q136+T136</f>
        <v>6.4170640540724537E-5</v>
      </c>
      <c r="V136">
        <f t="shared" ref="V136:V199" si="31">SQRT(U136)</f>
        <v>8.0106579343225317E-3</v>
      </c>
      <c r="Z136" s="4" t="str">
        <f t="shared" ref="Z136:Z199" si="32">IF(V136&gt;0.0162201, "YES", "-")</f>
        <v>-</v>
      </c>
      <c r="AB136">
        <f t="shared" si="26"/>
        <v>0.36744488509740936</v>
      </c>
      <c r="AE136" s="4" t="str">
        <f t="shared" ref="AE136:AE199" si="33">IF(AB136&lt;0.10030782,"YES","-")</f>
        <v>-</v>
      </c>
    </row>
    <row r="137" spans="1:31" x14ac:dyDescent="0.25">
      <c r="A137">
        <v>229</v>
      </c>
      <c r="B137">
        <v>182.46583557128901</v>
      </c>
      <c r="C137">
        <v>7.9993801116943297</v>
      </c>
      <c r="D137">
        <v>116.39816284179599</v>
      </c>
      <c r="E137" t="s">
        <v>170</v>
      </c>
      <c r="F137">
        <f t="shared" si="23"/>
        <v>188</v>
      </c>
      <c r="G137" s="7" t="s">
        <v>22</v>
      </c>
      <c r="I137">
        <v>233</v>
      </c>
      <c r="J137">
        <v>84.191123962402301</v>
      </c>
      <c r="K137">
        <v>7.9981498718261701</v>
      </c>
      <c r="L137">
        <v>116.39434814453099</v>
      </c>
      <c r="M137">
        <v>188</v>
      </c>
      <c r="N137" t="s">
        <v>22</v>
      </c>
      <c r="P137">
        <f t="shared" si="24"/>
        <v>1.2302398681596216E-3</v>
      </c>
      <c r="Q137">
        <f t="shared" si="27"/>
        <v>1.5134901332094032E-6</v>
      </c>
      <c r="R137">
        <f t="shared" si="25"/>
        <v>3.8146972649997224E-3</v>
      </c>
      <c r="S137">
        <f t="shared" si="28"/>
        <v>1.4551915223596362E-5</v>
      </c>
      <c r="T137">
        <f t="shared" si="29"/>
        <v>1.6007106745955998E-6</v>
      </c>
      <c r="U137">
        <f t="shared" si="30"/>
        <v>3.114200807805003E-6</v>
      </c>
      <c r="V137">
        <f t="shared" si="31"/>
        <v>1.7647098367167911E-3</v>
      </c>
      <c r="Z137" s="4" t="str">
        <f t="shared" si="32"/>
        <v>-</v>
      </c>
      <c r="AB137">
        <f t="shared" si="26"/>
        <v>0.46140760377856604</v>
      </c>
      <c r="AE137" s="4" t="str">
        <f t="shared" si="33"/>
        <v>-</v>
      </c>
    </row>
    <row r="138" spans="1:31" x14ac:dyDescent="0.25">
      <c r="A138">
        <v>136</v>
      </c>
      <c r="B138">
        <v>329.43414306640602</v>
      </c>
      <c r="C138">
        <v>8.5791597366333008</v>
      </c>
      <c r="D138">
        <v>121.27137756347599</v>
      </c>
      <c r="E138" t="s">
        <v>171</v>
      </c>
      <c r="F138">
        <f t="shared" si="23"/>
        <v>189</v>
      </c>
      <c r="G138" s="7" t="s">
        <v>49</v>
      </c>
      <c r="I138">
        <v>144</v>
      </c>
      <c r="J138">
        <v>164.66687011718699</v>
      </c>
      <c r="K138">
        <v>8.5792503356933594</v>
      </c>
      <c r="L138">
        <v>121.283851623535</v>
      </c>
      <c r="M138">
        <v>189</v>
      </c>
      <c r="N138" t="s">
        <v>49</v>
      </c>
      <c r="P138">
        <f t="shared" si="24"/>
        <v>-9.059906005859375E-5</v>
      </c>
      <c r="Q138">
        <f t="shared" si="27"/>
        <v>8.2081896835006773E-9</v>
      </c>
      <c r="R138">
        <f t="shared" si="25"/>
        <v>-1.2474060059005865E-2</v>
      </c>
      <c r="S138">
        <f t="shared" si="28"/>
        <v>1.556021743556854E-4</v>
      </c>
      <c r="T138">
        <f t="shared" si="29"/>
        <v>1.7116239179125395E-5</v>
      </c>
      <c r="U138">
        <f t="shared" si="30"/>
        <v>1.7124447368808896E-5</v>
      </c>
      <c r="V138">
        <f t="shared" si="31"/>
        <v>4.138169567430617E-3</v>
      </c>
      <c r="Z138" s="4" t="str">
        <f t="shared" si="32"/>
        <v>-</v>
      </c>
      <c r="AB138">
        <f t="shared" si="26"/>
        <v>0.49984761319652921</v>
      </c>
      <c r="AE138" s="4" t="str">
        <f t="shared" si="33"/>
        <v>-</v>
      </c>
    </row>
    <row r="139" spans="1:31" x14ac:dyDescent="0.25">
      <c r="A139">
        <v>175</v>
      </c>
      <c r="B139">
        <v>252.3115234375</v>
      </c>
      <c r="C139">
        <v>9.6944799423217702</v>
      </c>
      <c r="D139">
        <v>119.59982299804599</v>
      </c>
      <c r="E139" t="s">
        <v>172</v>
      </c>
      <c r="F139">
        <f t="shared" si="23"/>
        <v>190</v>
      </c>
      <c r="G139" s="7" t="s">
        <v>34</v>
      </c>
      <c r="I139">
        <v>184</v>
      </c>
      <c r="J139">
        <v>83.591468811035099</v>
      </c>
      <c r="K139">
        <v>9.6928300857543892</v>
      </c>
      <c r="L139">
        <v>119.601470947265</v>
      </c>
      <c r="M139">
        <v>190</v>
      </c>
      <c r="N139" t="s">
        <v>34</v>
      </c>
      <c r="P139">
        <f t="shared" si="24"/>
        <v>1.6498565673810361E-3</v>
      </c>
      <c r="Q139">
        <f t="shared" si="27"/>
        <v>2.7220266929303355E-6</v>
      </c>
      <c r="R139">
        <f t="shared" si="25"/>
        <v>-1.6479492190057954E-3</v>
      </c>
      <c r="S139">
        <f t="shared" si="28"/>
        <v>2.715736628421811E-6</v>
      </c>
      <c r="T139">
        <f t="shared" si="29"/>
        <v>2.9873102912639918E-7</v>
      </c>
      <c r="U139">
        <f t="shared" si="30"/>
        <v>3.0207577220567348E-6</v>
      </c>
      <c r="V139">
        <f t="shared" si="31"/>
        <v>1.7380327160490205E-3</v>
      </c>
      <c r="Z139" s="4" t="str">
        <f t="shared" si="32"/>
        <v>-</v>
      </c>
      <c r="AB139">
        <f t="shared" si="26"/>
        <v>0.33130262015853396</v>
      </c>
      <c r="AE139" s="4" t="str">
        <f t="shared" si="33"/>
        <v>-</v>
      </c>
    </row>
    <row r="140" spans="1:31" x14ac:dyDescent="0.25">
      <c r="A140">
        <v>105</v>
      </c>
      <c r="B140">
        <v>333.37463378906199</v>
      </c>
      <c r="C140">
        <v>7.7039198875427202</v>
      </c>
      <c r="D140">
        <v>122.627723693847</v>
      </c>
      <c r="E140" t="s">
        <v>173</v>
      </c>
      <c r="F140">
        <f t="shared" si="23"/>
        <v>191</v>
      </c>
      <c r="G140" s="7" t="s">
        <v>22</v>
      </c>
      <c r="I140">
        <v>110</v>
      </c>
      <c r="J140">
        <v>181.74423217773401</v>
      </c>
      <c r="K140">
        <v>7.7039899826049796</v>
      </c>
      <c r="L140">
        <v>122.61163330078099</v>
      </c>
      <c r="M140">
        <v>191</v>
      </c>
      <c r="N140" t="s">
        <v>22</v>
      </c>
      <c r="P140">
        <f t="shared" si="24"/>
        <v>-7.0095062259412089E-5</v>
      </c>
      <c r="Q140">
        <f t="shared" si="27"/>
        <v>4.9133177531508569E-9</v>
      </c>
      <c r="R140">
        <f t="shared" si="25"/>
        <v>1.6090393066008346E-2</v>
      </c>
      <c r="S140">
        <f t="shared" si="28"/>
        <v>2.5890074901864946E-4</v>
      </c>
      <c r="T140">
        <f t="shared" si="29"/>
        <v>2.847908239205144E-5</v>
      </c>
      <c r="U140">
        <f t="shared" si="30"/>
        <v>2.8483995709804591E-5</v>
      </c>
      <c r="V140">
        <f t="shared" si="31"/>
        <v>5.3370399764105748E-3</v>
      </c>
      <c r="Z140" s="4" t="str">
        <f t="shared" si="32"/>
        <v>-</v>
      </c>
      <c r="AB140">
        <f t="shared" si="26"/>
        <v>0.54516514982579645</v>
      </c>
      <c r="AE140" s="4" t="str">
        <f t="shared" si="33"/>
        <v>-</v>
      </c>
    </row>
    <row r="141" spans="1:31" x14ac:dyDescent="0.25">
      <c r="A141">
        <v>154</v>
      </c>
      <c r="B141">
        <v>183.02886962890599</v>
      </c>
      <c r="C141">
        <v>7.2304301261901802</v>
      </c>
      <c r="D141">
        <v>120.69019317626901</v>
      </c>
      <c r="E141" t="s">
        <v>174</v>
      </c>
      <c r="F141">
        <f t="shared" si="23"/>
        <v>198</v>
      </c>
      <c r="G141" s="7" t="s">
        <v>42</v>
      </c>
      <c r="I141">
        <v>163</v>
      </c>
      <c r="J141">
        <v>33.991119384765597</v>
      </c>
      <c r="K141">
        <v>7.2250599861145002</v>
      </c>
      <c r="L141">
        <v>120.70123291015599</v>
      </c>
      <c r="M141">
        <v>198</v>
      </c>
      <c r="N141" t="s">
        <v>42</v>
      </c>
      <c r="P141">
        <f t="shared" si="24"/>
        <v>5.370140075680041E-3</v>
      </c>
      <c r="Q141">
        <f t="shared" si="27"/>
        <v>2.8838404432424837E-5</v>
      </c>
      <c r="R141">
        <f t="shared" si="25"/>
        <v>-1.1039733886988756E-2</v>
      </c>
      <c r="S141">
        <f t="shared" si="28"/>
        <v>1.2187572429552787E-4</v>
      </c>
      <c r="T141">
        <f t="shared" si="29"/>
        <v>1.3406329672508066E-5</v>
      </c>
      <c r="U141">
        <f t="shared" si="30"/>
        <v>4.22447341049329E-5</v>
      </c>
      <c r="V141">
        <f t="shared" si="31"/>
        <v>6.4995949185263002E-3</v>
      </c>
      <c r="Z141" s="4" t="str">
        <f t="shared" si="32"/>
        <v>-</v>
      </c>
      <c r="AB141">
        <f t="shared" si="26"/>
        <v>0.18571452390916876</v>
      </c>
      <c r="AE141" s="4" t="str">
        <f t="shared" si="33"/>
        <v>-</v>
      </c>
    </row>
    <row r="142" spans="1:31" x14ac:dyDescent="0.25">
      <c r="A142">
        <v>300</v>
      </c>
      <c r="B142">
        <v>596.87756347656205</v>
      </c>
      <c r="C142">
        <v>8.7909498214721609</v>
      </c>
      <c r="D142">
        <v>123.464630126953</v>
      </c>
      <c r="E142" t="s">
        <v>175</v>
      </c>
      <c r="F142">
        <f t="shared" si="23"/>
        <v>199</v>
      </c>
      <c r="G142" s="7" t="s">
        <v>64</v>
      </c>
      <c r="I142">
        <v>296</v>
      </c>
      <c r="J142">
        <v>293.017486572265</v>
      </c>
      <c r="K142">
        <v>8.7941303253173793</v>
      </c>
      <c r="L142">
        <v>123.529586791992</v>
      </c>
      <c r="M142">
        <v>199</v>
      </c>
      <c r="N142" t="s">
        <v>64</v>
      </c>
      <c r="P142">
        <f t="shared" si="24"/>
        <v>-3.1805038452183965E-3</v>
      </c>
      <c r="Q142">
        <f t="shared" si="27"/>
        <v>1.0115604709449006E-5</v>
      </c>
      <c r="R142">
        <f t="shared" si="25"/>
        <v>-6.4956665039005657E-2</v>
      </c>
      <c r="S142">
        <f t="shared" si="28"/>
        <v>4.2193683329895797E-3</v>
      </c>
      <c r="T142">
        <f t="shared" si="29"/>
        <v>4.6413051662885378E-4</v>
      </c>
      <c r="U142">
        <f t="shared" si="30"/>
        <v>4.7424612133830279E-4</v>
      </c>
      <c r="V142">
        <f t="shared" si="31"/>
        <v>2.1777192687265794E-2</v>
      </c>
      <c r="Z142" s="4" t="str">
        <f t="shared" si="32"/>
        <v>YES</v>
      </c>
      <c r="AB142">
        <f t="shared" si="26"/>
        <v>0.49091724082500399</v>
      </c>
      <c r="AE142" s="4" t="str">
        <f t="shared" si="33"/>
        <v>-</v>
      </c>
    </row>
    <row r="143" spans="1:31" x14ac:dyDescent="0.25">
      <c r="A143">
        <v>203</v>
      </c>
      <c r="B143">
        <v>576.29870605468705</v>
      </c>
      <c r="C143">
        <v>8.2998695373535103</v>
      </c>
      <c r="D143">
        <v>118.39698791503901</v>
      </c>
      <c r="E143" t="s">
        <v>176</v>
      </c>
      <c r="F143">
        <f t="shared" si="23"/>
        <v>200</v>
      </c>
      <c r="G143" s="7" t="s">
        <v>34</v>
      </c>
      <c r="I143">
        <v>209</v>
      </c>
      <c r="J143">
        <v>342.99166870117102</v>
      </c>
      <c r="K143">
        <v>8.2985696792602504</v>
      </c>
      <c r="L143">
        <v>118.413291931152</v>
      </c>
      <c r="M143">
        <v>200</v>
      </c>
      <c r="N143" t="s">
        <v>34</v>
      </c>
      <c r="P143">
        <f t="shared" si="24"/>
        <v>1.2998580932599424E-3</v>
      </c>
      <c r="Q143">
        <f t="shared" si="27"/>
        <v>1.6896310626133731E-6</v>
      </c>
      <c r="R143">
        <f t="shared" si="25"/>
        <v>-1.6304016112997033E-2</v>
      </c>
      <c r="S143">
        <f t="shared" si="28"/>
        <v>2.6582094141286688E-4</v>
      </c>
      <c r="T143">
        <f t="shared" si="29"/>
        <v>2.9240303555415357E-5</v>
      </c>
      <c r="U143">
        <f t="shared" si="30"/>
        <v>3.092993461802873E-5</v>
      </c>
      <c r="V143">
        <f t="shared" si="31"/>
        <v>5.5614687464759461E-3</v>
      </c>
      <c r="Z143" s="4" t="str">
        <f t="shared" si="32"/>
        <v>-</v>
      </c>
      <c r="AB143">
        <f t="shared" si="26"/>
        <v>0.5951630033134645</v>
      </c>
      <c r="AE143" s="4" t="str">
        <f t="shared" si="33"/>
        <v>-</v>
      </c>
    </row>
    <row r="144" spans="1:31" x14ac:dyDescent="0.25">
      <c r="A144">
        <v>41</v>
      </c>
      <c r="B144">
        <v>237.39564514160099</v>
      </c>
      <c r="C144">
        <v>8.56270027160644</v>
      </c>
      <c r="D144">
        <v>126.71932220458901</v>
      </c>
      <c r="E144" t="s">
        <v>177</v>
      </c>
      <c r="F144">
        <f t="shared" si="23"/>
        <v>201</v>
      </c>
      <c r="G144" s="7" t="s">
        <v>83</v>
      </c>
      <c r="I144">
        <v>43</v>
      </c>
      <c r="J144">
        <v>110.78871154785099</v>
      </c>
      <c r="K144">
        <v>8.5621700286865199</v>
      </c>
      <c r="L144">
        <v>126.72482299804599</v>
      </c>
      <c r="M144">
        <v>201</v>
      </c>
      <c r="N144" t="s">
        <v>83</v>
      </c>
      <c r="P144">
        <f t="shared" si="24"/>
        <v>5.3024291992009864E-4</v>
      </c>
      <c r="Q144">
        <f t="shared" si="27"/>
        <v>2.8115755412539214E-7</v>
      </c>
      <c r="R144">
        <f t="shared" si="25"/>
        <v>-5.5007934569886174E-3</v>
      </c>
      <c r="S144">
        <f t="shared" si="28"/>
        <v>3.0258728656448785E-5</v>
      </c>
      <c r="T144">
        <f t="shared" si="29"/>
        <v>3.3284601522093665E-6</v>
      </c>
      <c r="U144">
        <f t="shared" si="30"/>
        <v>3.6096177063347586E-6</v>
      </c>
      <c r="V144">
        <f t="shared" si="31"/>
        <v>1.8998993937402997E-3</v>
      </c>
      <c r="Z144" s="4" t="str">
        <f t="shared" si="32"/>
        <v>-</v>
      </c>
      <c r="AB144">
        <f t="shared" si="26"/>
        <v>0.46668384115373346</v>
      </c>
      <c r="AE144" s="4" t="str">
        <f t="shared" si="33"/>
        <v>-</v>
      </c>
    </row>
    <row r="145" spans="1:31" x14ac:dyDescent="0.25">
      <c r="A145">
        <v>67</v>
      </c>
      <c r="B145">
        <v>193.994140625</v>
      </c>
      <c r="C145">
        <v>8.9913702011108398</v>
      </c>
      <c r="D145">
        <v>124.471153259277</v>
      </c>
      <c r="E145" t="s">
        <v>178</v>
      </c>
      <c r="F145">
        <f t="shared" si="23"/>
        <v>202</v>
      </c>
      <c r="G145" s="7" t="s">
        <v>28</v>
      </c>
      <c r="I145">
        <v>70</v>
      </c>
      <c r="J145">
        <v>122.159744262695</v>
      </c>
      <c r="K145">
        <v>8.9904003143310494</v>
      </c>
      <c r="L145">
        <v>124.457763671875</v>
      </c>
      <c r="M145">
        <v>202</v>
      </c>
      <c r="N145" t="s">
        <v>28</v>
      </c>
      <c r="P145">
        <f t="shared" si="24"/>
        <v>9.6988677979048532E-4</v>
      </c>
      <c r="Q145">
        <f t="shared" si="27"/>
        <v>9.4068036561235736E-7</v>
      </c>
      <c r="R145">
        <f t="shared" si="25"/>
        <v>1.3389587402002689E-2</v>
      </c>
      <c r="S145">
        <f t="shared" si="28"/>
        <v>1.7928105079586913E-4</v>
      </c>
      <c r="T145">
        <f t="shared" si="29"/>
        <v>1.9720915587545604E-5</v>
      </c>
      <c r="U145">
        <f t="shared" si="30"/>
        <v>2.0661595953157961E-5</v>
      </c>
      <c r="V145">
        <f t="shared" si="31"/>
        <v>4.5455028273182234E-3</v>
      </c>
      <c r="Z145" s="4" t="str">
        <f t="shared" si="32"/>
        <v>-</v>
      </c>
      <c r="AB145">
        <f t="shared" si="26"/>
        <v>0.62970842247671621</v>
      </c>
      <c r="AE145" s="4" t="str">
        <f t="shared" si="33"/>
        <v>-</v>
      </c>
    </row>
    <row r="146" spans="1:31" x14ac:dyDescent="0.25">
      <c r="A146">
        <v>19</v>
      </c>
      <c r="B146">
        <v>98.765876770019503</v>
      </c>
      <c r="C146">
        <v>9.6932296752929599</v>
      </c>
      <c r="D146">
        <v>128.74916076660099</v>
      </c>
      <c r="E146" t="s">
        <v>179</v>
      </c>
      <c r="F146">
        <f t="shared" si="23"/>
        <v>203</v>
      </c>
      <c r="G146" s="7" t="s">
        <v>101</v>
      </c>
      <c r="I146">
        <v>18</v>
      </c>
      <c r="J146">
        <v>39.410881042480398</v>
      </c>
      <c r="K146">
        <v>9.6940498352050692</v>
      </c>
      <c r="L146">
        <v>128.78161621093699</v>
      </c>
      <c r="M146">
        <v>203</v>
      </c>
      <c r="N146" t="s">
        <v>101</v>
      </c>
      <c r="P146">
        <f t="shared" si="24"/>
        <v>-8.20159912109375E-4</v>
      </c>
      <c r="Q146">
        <f t="shared" si="27"/>
        <v>6.7266228143125772E-7</v>
      </c>
      <c r="R146">
        <f t="shared" si="25"/>
        <v>-3.2455444335994343E-2</v>
      </c>
      <c r="S146">
        <f t="shared" si="28"/>
        <v>1.0533558670468273E-3</v>
      </c>
      <c r="T146">
        <f t="shared" si="29"/>
        <v>1.15869145375151E-4</v>
      </c>
      <c r="U146">
        <f t="shared" si="30"/>
        <v>1.1654180765658226E-4</v>
      </c>
      <c r="V146">
        <f t="shared" si="31"/>
        <v>1.0795453101032039E-2</v>
      </c>
      <c r="Z146" s="4" t="str">
        <f t="shared" si="32"/>
        <v>-</v>
      </c>
      <c r="AB146">
        <f t="shared" si="26"/>
        <v>0.39903337398857192</v>
      </c>
      <c r="AE146" s="4" t="str">
        <f t="shared" si="33"/>
        <v>-</v>
      </c>
    </row>
    <row r="147" spans="1:31" x14ac:dyDescent="0.25">
      <c r="A147">
        <v>39</v>
      </c>
      <c r="B147">
        <v>207.01689147949199</v>
      </c>
      <c r="C147">
        <v>9.2100000381469709</v>
      </c>
      <c r="D147">
        <v>126.924842834472</v>
      </c>
      <c r="E147" t="s">
        <v>180</v>
      </c>
      <c r="F147">
        <f t="shared" si="23"/>
        <v>204</v>
      </c>
      <c r="G147" s="7" t="s">
        <v>127</v>
      </c>
      <c r="I147">
        <v>38</v>
      </c>
      <c r="J147">
        <v>124.56446838378901</v>
      </c>
      <c r="K147">
        <v>9.2071895599365199</v>
      </c>
      <c r="L147">
        <v>126.920593261718</v>
      </c>
      <c r="M147">
        <v>204</v>
      </c>
      <c r="N147" t="s">
        <v>127</v>
      </c>
      <c r="P147">
        <f t="shared" si="24"/>
        <v>2.8104782104509951E-3</v>
      </c>
      <c r="Q147">
        <f t="shared" si="27"/>
        <v>7.8987877714198279E-6</v>
      </c>
      <c r="R147">
        <f t="shared" si="25"/>
        <v>4.249572754005726E-3</v>
      </c>
      <c r="S147">
        <f t="shared" si="28"/>
        <v>1.805886859158781E-5</v>
      </c>
      <c r="T147">
        <f t="shared" si="29"/>
        <v>1.9864755450746593E-6</v>
      </c>
      <c r="U147">
        <f t="shared" si="30"/>
        <v>9.885263316494488E-6</v>
      </c>
      <c r="V147">
        <f t="shared" si="31"/>
        <v>3.1440838596472724E-3</v>
      </c>
      <c r="Z147" s="4" t="str">
        <f t="shared" si="32"/>
        <v>-</v>
      </c>
      <c r="AB147">
        <f t="shared" si="26"/>
        <v>0.60171161634957171</v>
      </c>
      <c r="AE147" s="4" t="str">
        <f t="shared" si="33"/>
        <v>-</v>
      </c>
    </row>
    <row r="148" spans="1:31" x14ac:dyDescent="0.25">
      <c r="A148">
        <v>145</v>
      </c>
      <c r="B148">
        <v>289.15899658203102</v>
      </c>
      <c r="C148">
        <v>8.7961502075195295</v>
      </c>
      <c r="D148">
        <v>120.94432067871</v>
      </c>
      <c r="E148" t="s">
        <v>181</v>
      </c>
      <c r="F148">
        <f t="shared" si="23"/>
        <v>205</v>
      </c>
      <c r="G148" s="7" t="s">
        <v>64</v>
      </c>
      <c r="I148">
        <v>155</v>
      </c>
      <c r="J148">
        <v>99.382629394531193</v>
      </c>
      <c r="K148">
        <v>8.7966604232787997</v>
      </c>
      <c r="L148">
        <v>120.95262145996</v>
      </c>
      <c r="M148">
        <v>205</v>
      </c>
      <c r="N148" t="s">
        <v>64</v>
      </c>
      <c r="P148">
        <f t="shared" si="24"/>
        <v>-5.1021575927023832E-4</v>
      </c>
      <c r="Q148">
        <f t="shared" si="27"/>
        <v>2.6032012100770578E-7</v>
      </c>
      <c r="R148">
        <f t="shared" si="25"/>
        <v>-8.30078125E-3</v>
      </c>
      <c r="S148">
        <f t="shared" si="28"/>
        <v>6.8902969360351563E-5</v>
      </c>
      <c r="T148">
        <f t="shared" si="29"/>
        <v>7.5793266296386717E-6</v>
      </c>
      <c r="U148">
        <f t="shared" si="30"/>
        <v>7.8396467506463775E-6</v>
      </c>
      <c r="V148">
        <f t="shared" si="31"/>
        <v>2.7999369190477093E-3</v>
      </c>
      <c r="Z148" s="4" t="str">
        <f t="shared" si="32"/>
        <v>-</v>
      </c>
      <c r="AB148">
        <f t="shared" si="26"/>
        <v>0.34369544288530379</v>
      </c>
      <c r="AE148" s="4" t="str">
        <f t="shared" si="33"/>
        <v>-</v>
      </c>
    </row>
    <row r="149" spans="1:31" x14ac:dyDescent="0.25">
      <c r="A149">
        <v>115</v>
      </c>
      <c r="B149">
        <v>217.39068603515599</v>
      </c>
      <c r="C149">
        <v>9.1017198562621999</v>
      </c>
      <c r="D149">
        <v>122.20686340332</v>
      </c>
      <c r="E149" t="s">
        <v>182</v>
      </c>
      <c r="F149">
        <f t="shared" si="23"/>
        <v>206</v>
      </c>
      <c r="G149" s="7" t="s">
        <v>83</v>
      </c>
      <c r="I149">
        <v>120</v>
      </c>
      <c r="J149">
        <v>92.929153442382798</v>
      </c>
      <c r="K149">
        <v>9.0988101959228498</v>
      </c>
      <c r="L149">
        <v>122.20890808105401</v>
      </c>
      <c r="M149">
        <v>206</v>
      </c>
      <c r="N149" t="s">
        <v>83</v>
      </c>
      <c r="P149">
        <f t="shared" si="24"/>
        <v>2.9096603393501397E-3</v>
      </c>
      <c r="Q149">
        <f t="shared" si="27"/>
        <v>8.46612329038717E-6</v>
      </c>
      <c r="R149">
        <f t="shared" si="25"/>
        <v>-2.0446777340055178E-3</v>
      </c>
      <c r="S149">
        <f t="shared" si="28"/>
        <v>4.1807070359379389E-6</v>
      </c>
      <c r="T149">
        <f t="shared" si="29"/>
        <v>4.598777739531733E-7</v>
      </c>
      <c r="U149">
        <f t="shared" si="30"/>
        <v>8.9260010643403431E-6</v>
      </c>
      <c r="V149">
        <f t="shared" si="31"/>
        <v>2.9876413881756866E-3</v>
      </c>
      <c r="Z149" s="4" t="str">
        <f t="shared" si="32"/>
        <v>-</v>
      </c>
      <c r="AB149">
        <f t="shared" si="26"/>
        <v>0.4274753216766356</v>
      </c>
      <c r="AE149" s="4" t="str">
        <f t="shared" si="33"/>
        <v>-</v>
      </c>
    </row>
    <row r="150" spans="1:31" x14ac:dyDescent="0.25">
      <c r="A150">
        <v>273</v>
      </c>
      <c r="B150">
        <v>283.23202514648398</v>
      </c>
      <c r="C150">
        <v>8.4590196609496999</v>
      </c>
      <c r="D150">
        <v>111.429626464843</v>
      </c>
      <c r="E150" t="s">
        <v>183</v>
      </c>
      <c r="F150">
        <f t="shared" si="23"/>
        <v>207</v>
      </c>
      <c r="G150" s="7" t="s">
        <v>40</v>
      </c>
      <c r="I150">
        <v>273</v>
      </c>
      <c r="J150">
        <v>169.80824279785099</v>
      </c>
      <c r="K150">
        <v>8.4589796066284109</v>
      </c>
      <c r="L150">
        <v>111.449043273925</v>
      </c>
      <c r="M150">
        <v>207</v>
      </c>
      <c r="N150" t="s">
        <v>40</v>
      </c>
      <c r="P150">
        <f t="shared" si="24"/>
        <v>4.00543212890625E-5</v>
      </c>
      <c r="Q150">
        <f t="shared" si="27"/>
        <v>1.6043486539274454E-9</v>
      </c>
      <c r="R150">
        <f t="shared" si="25"/>
        <v>-1.9416809082002828E-2</v>
      </c>
      <c r="S150">
        <f t="shared" si="28"/>
        <v>3.7701247492694752E-4</v>
      </c>
      <c r="T150">
        <f t="shared" si="29"/>
        <v>4.1471372241964225E-5</v>
      </c>
      <c r="U150">
        <f t="shared" si="30"/>
        <v>4.1472976590618153E-5</v>
      </c>
      <c r="V150">
        <f t="shared" si="31"/>
        <v>6.4399515984685908E-3</v>
      </c>
      <c r="Z150" s="4" t="str">
        <f t="shared" si="32"/>
        <v>-</v>
      </c>
      <c r="AB150">
        <f t="shared" si="26"/>
        <v>0.59953757951639952</v>
      </c>
      <c r="AE150" s="4" t="str">
        <f t="shared" si="33"/>
        <v>-</v>
      </c>
    </row>
    <row r="151" spans="1:31" x14ac:dyDescent="0.25">
      <c r="A151">
        <v>263</v>
      </c>
      <c r="B151">
        <v>217.06776428222599</v>
      </c>
      <c r="C151">
        <v>7.35675001144409</v>
      </c>
      <c r="D151">
        <v>112.865142822265</v>
      </c>
      <c r="E151" t="s">
        <v>184</v>
      </c>
      <c r="F151">
        <f t="shared" si="23"/>
        <v>208</v>
      </c>
      <c r="G151" s="7" t="s">
        <v>30</v>
      </c>
      <c r="I151">
        <v>265</v>
      </c>
      <c r="J151">
        <v>113.87921142578099</v>
      </c>
      <c r="K151">
        <v>7.3540401458740199</v>
      </c>
      <c r="L151">
        <v>112.869911193847</v>
      </c>
      <c r="M151">
        <v>208</v>
      </c>
      <c r="N151" t="s">
        <v>30</v>
      </c>
      <c r="P151">
        <f t="shared" si="24"/>
        <v>2.7098655700701357E-3</v>
      </c>
      <c r="Q151">
        <f t="shared" si="27"/>
        <v>7.3433714078515417E-6</v>
      </c>
      <c r="R151">
        <f t="shared" si="25"/>
        <v>-4.7683715820028283E-3</v>
      </c>
      <c r="S151">
        <f t="shared" si="28"/>
        <v>2.2737367544052155E-5</v>
      </c>
      <c r="T151">
        <f t="shared" si="29"/>
        <v>2.5011104298457371E-6</v>
      </c>
      <c r="U151">
        <f t="shared" si="30"/>
        <v>9.8444818376972788E-6</v>
      </c>
      <c r="V151">
        <f t="shared" si="31"/>
        <v>3.1375917257822567E-3</v>
      </c>
      <c r="Z151" s="4" t="str">
        <f t="shared" si="32"/>
        <v>-</v>
      </c>
      <c r="AB151">
        <f t="shared" si="26"/>
        <v>0.52462516395441439</v>
      </c>
      <c r="AE151" s="4" t="str">
        <f t="shared" si="33"/>
        <v>-</v>
      </c>
    </row>
    <row r="152" spans="1:31" x14ac:dyDescent="0.25">
      <c r="A152">
        <v>158</v>
      </c>
      <c r="B152">
        <v>224.13844299316401</v>
      </c>
      <c r="C152">
        <v>8.8409204483032209</v>
      </c>
      <c r="D152">
        <v>120.436309814453</v>
      </c>
      <c r="E152" t="s">
        <v>185</v>
      </c>
      <c r="F152">
        <f t="shared" si="23"/>
        <v>209</v>
      </c>
      <c r="G152" s="7" t="s">
        <v>32</v>
      </c>
      <c r="I152">
        <v>165</v>
      </c>
      <c r="J152">
        <v>60.692989349365199</v>
      </c>
      <c r="K152">
        <v>8.8381395339965803</v>
      </c>
      <c r="L152">
        <v>120.435401916503</v>
      </c>
      <c r="M152">
        <v>209</v>
      </c>
      <c r="N152" t="s">
        <v>32</v>
      </c>
      <c r="P152">
        <f t="shared" si="24"/>
        <v>2.780914306640625E-3</v>
      </c>
      <c r="Q152">
        <f t="shared" si="27"/>
        <v>7.7334843808785081E-6</v>
      </c>
      <c r="R152">
        <f t="shared" si="25"/>
        <v>9.0789795000034701E-4</v>
      </c>
      <c r="S152">
        <f t="shared" si="28"/>
        <v>8.242786876148326E-7</v>
      </c>
      <c r="T152">
        <f t="shared" si="29"/>
        <v>9.067065563763159E-8</v>
      </c>
      <c r="U152">
        <f t="shared" si="30"/>
        <v>7.8241550365161399E-6</v>
      </c>
      <c r="V152">
        <f t="shared" si="31"/>
        <v>2.7971691111758224E-3</v>
      </c>
      <c r="Z152" s="4" t="str">
        <f t="shared" si="32"/>
        <v>-</v>
      </c>
      <c r="AB152">
        <f t="shared" si="26"/>
        <v>0.27078348782505052</v>
      </c>
      <c r="AE152" s="4" t="str">
        <f t="shared" si="33"/>
        <v>-</v>
      </c>
    </row>
    <row r="153" spans="1:31" x14ac:dyDescent="0.25">
      <c r="A153">
        <v>176</v>
      </c>
      <c r="B153">
        <v>337.82427978515602</v>
      </c>
      <c r="C153">
        <v>7.9474501609802202</v>
      </c>
      <c r="D153">
        <v>119.610481262207</v>
      </c>
      <c r="E153" t="s">
        <v>186</v>
      </c>
      <c r="F153">
        <f t="shared" si="23"/>
        <v>211</v>
      </c>
      <c r="G153" s="7" t="s">
        <v>64</v>
      </c>
      <c r="I153">
        <v>185</v>
      </c>
      <c r="J153">
        <v>120.63256072998</v>
      </c>
      <c r="K153">
        <v>7.9440999031066797</v>
      </c>
      <c r="L153">
        <v>119.645713806152</v>
      </c>
      <c r="M153">
        <v>211</v>
      </c>
      <c r="N153" t="s">
        <v>64</v>
      </c>
      <c r="P153">
        <f t="shared" si="24"/>
        <v>3.3502578735404853E-3</v>
      </c>
      <c r="Q153">
        <f t="shared" si="27"/>
        <v>1.1224227819220015E-5</v>
      </c>
      <c r="R153">
        <f t="shared" si="25"/>
        <v>-3.5232543944999861E-2</v>
      </c>
      <c r="S153">
        <f t="shared" si="28"/>
        <v>1.2413321528363464E-3</v>
      </c>
      <c r="T153">
        <f t="shared" si="29"/>
        <v>1.365465368119981E-4</v>
      </c>
      <c r="U153">
        <f t="shared" si="30"/>
        <v>1.477707646312181E-4</v>
      </c>
      <c r="V153">
        <f t="shared" si="31"/>
        <v>1.2156099893930541E-2</v>
      </c>
      <c r="Z153" s="4" t="str">
        <f t="shared" si="32"/>
        <v>-</v>
      </c>
      <c r="AB153">
        <f t="shared" si="26"/>
        <v>0.35708671030601452</v>
      </c>
      <c r="AE153" s="4" t="str">
        <f t="shared" si="33"/>
        <v>-</v>
      </c>
    </row>
    <row r="154" spans="1:31" x14ac:dyDescent="0.25">
      <c r="A154">
        <v>184</v>
      </c>
      <c r="B154">
        <v>325.82977294921801</v>
      </c>
      <c r="C154">
        <v>7.2922902107238698</v>
      </c>
      <c r="D154">
        <v>119.273803710937</v>
      </c>
      <c r="E154" t="s">
        <v>187</v>
      </c>
      <c r="F154">
        <f t="shared" si="23"/>
        <v>212</v>
      </c>
      <c r="G154" s="7" t="s">
        <v>42</v>
      </c>
      <c r="I154">
        <v>191</v>
      </c>
      <c r="J154">
        <v>103.406776428222</v>
      </c>
      <c r="K154">
        <v>7.2887301445007298</v>
      </c>
      <c r="L154">
        <v>119.293830871582</v>
      </c>
      <c r="M154">
        <v>212</v>
      </c>
      <c r="N154" t="s">
        <v>42</v>
      </c>
      <c r="P154">
        <f t="shared" si="24"/>
        <v>3.5600662231400904E-3</v>
      </c>
      <c r="Q154">
        <f t="shared" si="27"/>
        <v>1.2674071513142948E-5</v>
      </c>
      <c r="R154">
        <f t="shared" si="25"/>
        <v>-2.0027160645000208E-2</v>
      </c>
      <c r="S154">
        <f t="shared" si="28"/>
        <v>4.0108716350064516E-4</v>
      </c>
      <c r="T154">
        <f t="shared" si="29"/>
        <v>4.4119587985070967E-5</v>
      </c>
      <c r="U154">
        <f t="shared" si="30"/>
        <v>5.6793659498213916E-5</v>
      </c>
      <c r="V154">
        <f t="shared" si="31"/>
        <v>7.5361568122096498E-3</v>
      </c>
      <c r="Z154" s="4" t="str">
        <f t="shared" si="32"/>
        <v>-</v>
      </c>
      <c r="AB154">
        <f t="shared" si="26"/>
        <v>0.31736441851904795</v>
      </c>
      <c r="AE154" s="4" t="str">
        <f t="shared" si="33"/>
        <v>-</v>
      </c>
    </row>
    <row r="155" spans="1:31" x14ac:dyDescent="0.25">
      <c r="A155">
        <v>65</v>
      </c>
      <c r="B155">
        <v>420.42510986328102</v>
      </c>
      <c r="C155">
        <v>7.2795100212097097</v>
      </c>
      <c r="D155">
        <v>124.773712158203</v>
      </c>
      <c r="E155" t="s">
        <v>188</v>
      </c>
      <c r="F155">
        <f t="shared" si="23"/>
        <v>213</v>
      </c>
      <c r="G155" s="7" t="s">
        <v>46</v>
      </c>
      <c r="I155">
        <v>67</v>
      </c>
      <c r="J155">
        <v>225.16920471191401</v>
      </c>
      <c r="K155">
        <v>7.2774500846862704</v>
      </c>
      <c r="L155">
        <v>124.78694152832</v>
      </c>
      <c r="M155">
        <v>213</v>
      </c>
      <c r="N155" t="s">
        <v>46</v>
      </c>
      <c r="P155">
        <f t="shared" si="24"/>
        <v>2.0599365234392764E-3</v>
      </c>
      <c r="Q155">
        <f t="shared" si="27"/>
        <v>4.2433384805990924E-6</v>
      </c>
      <c r="R155">
        <f t="shared" si="25"/>
        <v>-1.3229370117002759E-2</v>
      </c>
      <c r="S155">
        <f t="shared" si="28"/>
        <v>1.7501623369264559E-4</v>
      </c>
      <c r="T155">
        <f t="shared" si="29"/>
        <v>1.9251785706191016E-5</v>
      </c>
      <c r="U155">
        <f t="shared" si="30"/>
        <v>2.3495124186790108E-5</v>
      </c>
      <c r="V155">
        <f t="shared" si="31"/>
        <v>4.8471769295941845E-3</v>
      </c>
      <c r="Z155" s="4" t="str">
        <f t="shared" si="32"/>
        <v>-</v>
      </c>
      <c r="AB155">
        <f t="shared" si="26"/>
        <v>0.53557506302403601</v>
      </c>
      <c r="AE155" s="4" t="str">
        <f t="shared" si="33"/>
        <v>-</v>
      </c>
    </row>
    <row r="156" spans="1:31" x14ac:dyDescent="0.25">
      <c r="A156">
        <v>151</v>
      </c>
      <c r="B156">
        <v>298.96514892578102</v>
      </c>
      <c r="C156">
        <v>8.0612602233886701</v>
      </c>
      <c r="D156">
        <v>120.702262878417</v>
      </c>
      <c r="E156" t="s">
        <v>189</v>
      </c>
      <c r="F156">
        <f t="shared" si="23"/>
        <v>214</v>
      </c>
      <c r="G156" s="7" t="s">
        <v>34</v>
      </c>
      <c r="I156">
        <v>161</v>
      </c>
      <c r="J156">
        <v>50.269126892089801</v>
      </c>
      <c r="K156">
        <v>8.0618400573730398</v>
      </c>
      <c r="L156">
        <v>120.682983398437</v>
      </c>
      <c r="M156">
        <v>214</v>
      </c>
      <c r="N156" t="s">
        <v>34</v>
      </c>
      <c r="P156">
        <f t="shared" si="24"/>
        <v>-5.7983398436967093E-4</v>
      </c>
      <c r="Q156">
        <f t="shared" si="27"/>
        <v>3.3620744943000779E-7</v>
      </c>
      <c r="R156">
        <f t="shared" si="25"/>
        <v>1.9279479979999792E-2</v>
      </c>
      <c r="S156">
        <f t="shared" si="28"/>
        <v>3.7169834829921277E-4</v>
      </c>
      <c r="T156">
        <f t="shared" si="29"/>
        <v>4.0886818312913404E-5</v>
      </c>
      <c r="U156">
        <f t="shared" si="30"/>
        <v>4.1223025762343412E-5</v>
      </c>
      <c r="V156">
        <f t="shared" si="31"/>
        <v>6.4205160043678275E-3</v>
      </c>
      <c r="Z156" s="4" t="str">
        <f t="shared" si="32"/>
        <v>-</v>
      </c>
      <c r="AB156">
        <f t="shared" si="26"/>
        <v>0.16814376883965582</v>
      </c>
      <c r="AE156" s="4" t="str">
        <f t="shared" si="33"/>
        <v>-</v>
      </c>
    </row>
    <row r="157" spans="1:31" x14ac:dyDescent="0.25">
      <c r="A157">
        <v>22</v>
      </c>
      <c r="B157">
        <v>331.495361328125</v>
      </c>
      <c r="C157">
        <v>8.5533199310302699</v>
      </c>
      <c r="D157">
        <v>128.61174011230401</v>
      </c>
      <c r="E157" t="s">
        <v>190</v>
      </c>
      <c r="F157">
        <f t="shared" si="23"/>
        <v>215</v>
      </c>
      <c r="G157" s="7" t="s">
        <v>83</v>
      </c>
      <c r="I157">
        <v>21</v>
      </c>
      <c r="J157">
        <v>172.73872375488199</v>
      </c>
      <c r="K157">
        <v>8.5522804260253906</v>
      </c>
      <c r="L157">
        <v>128.61274719238199</v>
      </c>
      <c r="M157">
        <v>215</v>
      </c>
      <c r="N157" t="s">
        <v>83</v>
      </c>
      <c r="P157">
        <f t="shared" si="24"/>
        <v>1.0395050048792598E-3</v>
      </c>
      <c r="Q157">
        <f t="shared" si="27"/>
        <v>1.0805706551690299E-6</v>
      </c>
      <c r="R157">
        <f t="shared" si="25"/>
        <v>-1.0070800779828915E-3</v>
      </c>
      <c r="S157">
        <f t="shared" si="28"/>
        <v>1.0142102834700267E-6</v>
      </c>
      <c r="T157">
        <f t="shared" si="29"/>
        <v>1.1156313118170294E-7</v>
      </c>
      <c r="U157">
        <f t="shared" si="30"/>
        <v>1.1921337863507328E-6</v>
      </c>
      <c r="V157">
        <f t="shared" si="31"/>
        <v>1.0918487928054566E-3</v>
      </c>
      <c r="Z157" s="4" t="str">
        <f t="shared" si="32"/>
        <v>-</v>
      </c>
      <c r="AB157">
        <f t="shared" si="26"/>
        <v>0.52108941453301216</v>
      </c>
      <c r="AE157" s="4" t="str">
        <f t="shared" si="33"/>
        <v>-</v>
      </c>
    </row>
    <row r="158" spans="1:31" x14ac:dyDescent="0.25">
      <c r="A158">
        <v>241</v>
      </c>
      <c r="B158">
        <v>228.919677734375</v>
      </c>
      <c r="C158">
        <v>8.4139204025268501</v>
      </c>
      <c r="D158">
        <v>115.604438781738</v>
      </c>
      <c r="E158" t="s">
        <v>191</v>
      </c>
      <c r="F158">
        <f t="shared" si="23"/>
        <v>216</v>
      </c>
      <c r="G158" s="7" t="s">
        <v>34</v>
      </c>
      <c r="I158">
        <v>242</v>
      </c>
      <c r="J158">
        <v>97.021797180175696</v>
      </c>
      <c r="K158">
        <v>8.4133701324462802</v>
      </c>
      <c r="L158">
        <v>115.60384368896401</v>
      </c>
      <c r="M158">
        <v>216</v>
      </c>
      <c r="N158" t="s">
        <v>34</v>
      </c>
      <c r="P158">
        <f t="shared" si="24"/>
        <v>5.5027008056995896E-4</v>
      </c>
      <c r="Q158">
        <f t="shared" si="27"/>
        <v>3.0279716157046913E-7</v>
      </c>
      <c r="R158">
        <f t="shared" si="25"/>
        <v>5.9509277399172333E-4</v>
      </c>
      <c r="S158">
        <f t="shared" si="28"/>
        <v>3.5413540965716431E-7</v>
      </c>
      <c r="T158">
        <f t="shared" si="29"/>
        <v>3.8954895062288073E-8</v>
      </c>
      <c r="U158">
        <f t="shared" si="30"/>
        <v>3.4175205663275722E-7</v>
      </c>
      <c r="V158">
        <f t="shared" si="31"/>
        <v>5.8459563514685702E-4</v>
      </c>
      <c r="Z158" s="4" t="str">
        <f t="shared" si="32"/>
        <v>-</v>
      </c>
      <c r="AB158">
        <f t="shared" si="26"/>
        <v>0.42382462766155959</v>
      </c>
      <c r="AE158" s="4" t="str">
        <f t="shared" si="33"/>
        <v>-</v>
      </c>
    </row>
    <row r="159" spans="1:31" x14ac:dyDescent="0.25">
      <c r="A159">
        <v>107</v>
      </c>
      <c r="B159">
        <v>318.99932861328102</v>
      </c>
      <c r="C159">
        <v>8.9827404022216797</v>
      </c>
      <c r="D159">
        <v>122.514778137207</v>
      </c>
      <c r="E159" t="s">
        <v>192</v>
      </c>
      <c r="F159">
        <f t="shared" si="23"/>
        <v>217</v>
      </c>
      <c r="G159" s="7" t="s">
        <v>127</v>
      </c>
      <c r="I159">
        <v>112</v>
      </c>
      <c r="J159">
        <v>121.390510559082</v>
      </c>
      <c r="K159">
        <v>8.9830598831176705</v>
      </c>
      <c r="L159">
        <v>122.517707824707</v>
      </c>
      <c r="M159">
        <v>217</v>
      </c>
      <c r="N159" t="s">
        <v>127</v>
      </c>
      <c r="P159">
        <f t="shared" si="24"/>
        <v>-3.1948089599076468E-4</v>
      </c>
      <c r="Q159">
        <f t="shared" si="27"/>
        <v>1.020680429030618E-7</v>
      </c>
      <c r="R159">
        <f t="shared" si="25"/>
        <v>-2.9296875E-3</v>
      </c>
      <c r="S159">
        <f t="shared" si="28"/>
        <v>8.58306884765625E-6</v>
      </c>
      <c r="T159">
        <f t="shared" si="29"/>
        <v>9.4413757324218749E-7</v>
      </c>
      <c r="U159">
        <f t="shared" si="30"/>
        <v>1.0462056161452493E-6</v>
      </c>
      <c r="V159">
        <f t="shared" si="31"/>
        <v>1.022841931162997E-3</v>
      </c>
      <c r="Z159" s="4" t="str">
        <f t="shared" si="32"/>
        <v>-</v>
      </c>
      <c r="AB159">
        <f t="shared" si="26"/>
        <v>0.38053531675686447</v>
      </c>
      <c r="AE159" s="4" t="str">
        <f t="shared" si="33"/>
        <v>-</v>
      </c>
    </row>
    <row r="160" spans="1:31" x14ac:dyDescent="0.25">
      <c r="A160">
        <v>174</v>
      </c>
      <c r="B160">
        <v>210.37397766113199</v>
      </c>
      <c r="C160">
        <v>9.7966403961181605</v>
      </c>
      <c r="D160">
        <v>119.591346740722</v>
      </c>
      <c r="E160" t="s">
        <v>193</v>
      </c>
      <c r="F160">
        <f t="shared" si="23"/>
        <v>218</v>
      </c>
      <c r="G160" s="7" t="s">
        <v>57</v>
      </c>
      <c r="I160">
        <v>183</v>
      </c>
      <c r="J160">
        <v>64.783714294433594</v>
      </c>
      <c r="K160">
        <v>9.7918701171875</v>
      </c>
      <c r="L160">
        <v>119.59211730957</v>
      </c>
      <c r="M160">
        <v>218</v>
      </c>
      <c r="N160" t="s">
        <v>57</v>
      </c>
      <c r="P160">
        <f t="shared" si="24"/>
        <v>4.7702789306605098E-3</v>
      </c>
      <c r="Q160">
        <f t="shared" si="27"/>
        <v>2.2755561076303577E-5</v>
      </c>
      <c r="R160">
        <f t="shared" si="25"/>
        <v>-7.7056884799731051E-4</v>
      </c>
      <c r="S160">
        <f t="shared" si="28"/>
        <v>5.9377634950390223E-7</v>
      </c>
      <c r="T160">
        <f t="shared" si="29"/>
        <v>6.5315398445429243E-8</v>
      </c>
      <c r="U160">
        <f t="shared" si="30"/>
        <v>2.2820876474749005E-5</v>
      </c>
      <c r="V160">
        <f t="shared" si="31"/>
        <v>4.7771201026087888E-3</v>
      </c>
      <c r="Z160" s="4" t="str">
        <f t="shared" si="32"/>
        <v>-</v>
      </c>
      <c r="AB160">
        <f t="shared" si="26"/>
        <v>0.30794547412506723</v>
      </c>
      <c r="AE160" s="4" t="str">
        <f t="shared" si="33"/>
        <v>-</v>
      </c>
    </row>
    <row r="161" spans="1:31" x14ac:dyDescent="0.25">
      <c r="A161">
        <v>139</v>
      </c>
      <c r="B161">
        <v>396.60794067382801</v>
      </c>
      <c r="C161">
        <v>8.3956003189086896</v>
      </c>
      <c r="D161">
        <v>121.143058776855</v>
      </c>
      <c r="E161" t="s">
        <v>194</v>
      </c>
      <c r="F161">
        <f t="shared" si="23"/>
        <v>219</v>
      </c>
      <c r="G161" s="7" t="s">
        <v>28</v>
      </c>
      <c r="I161">
        <v>146</v>
      </c>
      <c r="J161">
        <v>313.078033447265</v>
      </c>
      <c r="K161">
        <v>8.3940095901489205</v>
      </c>
      <c r="L161">
        <v>121.20822906494099</v>
      </c>
      <c r="M161">
        <v>219</v>
      </c>
      <c r="N161" t="s">
        <v>28</v>
      </c>
      <c r="P161">
        <f t="shared" si="24"/>
        <v>1.5907287597691777E-3</v>
      </c>
      <c r="Q161">
        <f t="shared" si="27"/>
        <v>2.5304179871567863E-6</v>
      </c>
      <c r="R161">
        <f t="shared" si="25"/>
        <v>-6.5170288085994343E-2</v>
      </c>
      <c r="S161">
        <f t="shared" si="28"/>
        <v>4.2471664492114963E-3</v>
      </c>
      <c r="T161">
        <f t="shared" si="29"/>
        <v>4.671883094132646E-4</v>
      </c>
      <c r="U161">
        <f t="shared" si="30"/>
        <v>4.6971872740042141E-4</v>
      </c>
      <c r="V161">
        <f t="shared" si="31"/>
        <v>2.1672995349061037E-2</v>
      </c>
      <c r="Z161" s="4" t="str">
        <f t="shared" si="32"/>
        <v>YES</v>
      </c>
      <c r="AB161">
        <f t="shared" si="26"/>
        <v>0.78938922129333178</v>
      </c>
      <c r="AE161" s="4" t="str">
        <f t="shared" si="33"/>
        <v>-</v>
      </c>
    </row>
    <row r="162" spans="1:31" x14ac:dyDescent="0.25">
      <c r="A162">
        <v>14</v>
      </c>
      <c r="B162">
        <v>403.96939086914</v>
      </c>
      <c r="C162">
        <v>9.2181701660156197</v>
      </c>
      <c r="D162">
        <v>129.884674072265</v>
      </c>
      <c r="E162" t="s">
        <v>195</v>
      </c>
      <c r="F162">
        <f t="shared" si="23"/>
        <v>220</v>
      </c>
      <c r="G162" s="7" t="s">
        <v>54</v>
      </c>
      <c r="I162">
        <v>12</v>
      </c>
      <c r="J162">
        <v>202.42506408691401</v>
      </c>
      <c r="K162">
        <v>9.2173004150390607</v>
      </c>
      <c r="L162">
        <v>129.88778686523401</v>
      </c>
      <c r="M162">
        <v>220</v>
      </c>
      <c r="N162" t="s">
        <v>54</v>
      </c>
      <c r="P162">
        <f t="shared" si="24"/>
        <v>8.6975097655894729E-4</v>
      </c>
      <c r="Q162">
        <f t="shared" si="27"/>
        <v>7.5646676122524247E-7</v>
      </c>
      <c r="R162">
        <f t="shared" si="25"/>
        <v>-3.1127929690057954E-3</v>
      </c>
      <c r="S162">
        <f t="shared" si="28"/>
        <v>9.6894800678919146E-6</v>
      </c>
      <c r="T162">
        <f t="shared" si="29"/>
        <v>1.0658428074681106E-6</v>
      </c>
      <c r="U162">
        <f t="shared" si="30"/>
        <v>1.8223095686933531E-6</v>
      </c>
      <c r="V162">
        <f t="shared" si="31"/>
        <v>1.3499294680439245E-3</v>
      </c>
      <c r="Z162" s="4" t="str">
        <f t="shared" si="32"/>
        <v>-</v>
      </c>
      <c r="AB162">
        <f t="shared" si="26"/>
        <v>0.50109010400861453</v>
      </c>
      <c r="AE162" s="4" t="str">
        <f t="shared" si="33"/>
        <v>-</v>
      </c>
    </row>
    <row r="163" spans="1:31" x14ac:dyDescent="0.25">
      <c r="A163">
        <v>294</v>
      </c>
      <c r="B163">
        <v>330.2109375</v>
      </c>
      <c r="C163">
        <v>8.3959999084472603</v>
      </c>
      <c r="D163">
        <v>103.53497314453099</v>
      </c>
      <c r="E163" t="s">
        <v>196</v>
      </c>
      <c r="F163">
        <f t="shared" si="23"/>
        <v>221</v>
      </c>
      <c r="G163" s="7" t="s">
        <v>40</v>
      </c>
      <c r="I163">
        <v>291</v>
      </c>
      <c r="J163">
        <v>106.05629730224599</v>
      </c>
      <c r="K163">
        <v>8.3932104110717702</v>
      </c>
      <c r="L163">
        <v>103.55388641357401</v>
      </c>
      <c r="M163">
        <v>221</v>
      </c>
      <c r="N163" t="s">
        <v>40</v>
      </c>
      <c r="P163">
        <f t="shared" si="24"/>
        <v>2.7894973754900576E-3</v>
      </c>
      <c r="Q163">
        <f t="shared" si="27"/>
        <v>7.7812956078659194E-6</v>
      </c>
      <c r="R163">
        <f t="shared" si="25"/>
        <v>-1.8913269043011383E-2</v>
      </c>
      <c r="S163">
        <f t="shared" si="28"/>
        <v>3.577117458933327E-4</v>
      </c>
      <c r="T163">
        <f t="shared" si="29"/>
        <v>3.9348292048266596E-5</v>
      </c>
      <c r="U163">
        <f t="shared" si="30"/>
        <v>4.7129587656132512E-5</v>
      </c>
      <c r="V163">
        <f t="shared" si="31"/>
        <v>6.8650992459055177E-3</v>
      </c>
      <c r="Z163" s="4" t="str">
        <f t="shared" si="32"/>
        <v>-</v>
      </c>
      <c r="AB163">
        <f t="shared" si="26"/>
        <v>0.32117742103029517</v>
      </c>
      <c r="AE163" s="4" t="str">
        <f t="shared" si="33"/>
        <v>-</v>
      </c>
    </row>
    <row r="164" spans="1:31" x14ac:dyDescent="0.25">
      <c r="A164">
        <v>169</v>
      </c>
      <c r="B164">
        <v>388.83621215820301</v>
      </c>
      <c r="C164">
        <v>7.7305598258972097</v>
      </c>
      <c r="D164">
        <v>119.93071746826099</v>
      </c>
      <c r="E164" t="s">
        <v>197</v>
      </c>
      <c r="F164">
        <f t="shared" si="23"/>
        <v>222</v>
      </c>
      <c r="G164" s="7" t="s">
        <v>42</v>
      </c>
      <c r="I164">
        <v>177</v>
      </c>
      <c r="J164">
        <v>99.829246520996094</v>
      </c>
      <c r="K164">
        <v>7.73008012771606</v>
      </c>
      <c r="L164">
        <v>119.937217712402</v>
      </c>
      <c r="M164">
        <v>222</v>
      </c>
      <c r="N164" t="s">
        <v>42</v>
      </c>
      <c r="P164">
        <f t="shared" si="24"/>
        <v>4.7969818114967921E-4</v>
      </c>
      <c r="Q164">
        <f t="shared" si="27"/>
        <v>2.3011034499831046E-7</v>
      </c>
      <c r="R164">
        <f t="shared" si="25"/>
        <v>-6.5002441410086931E-3</v>
      </c>
      <c r="S164">
        <f t="shared" si="28"/>
        <v>4.2253173892717842E-5</v>
      </c>
      <c r="T164">
        <f t="shared" si="29"/>
        <v>4.6478491281989631E-6</v>
      </c>
      <c r="U164">
        <f t="shared" si="30"/>
        <v>4.8779594731972735E-6</v>
      </c>
      <c r="V164">
        <f t="shared" si="31"/>
        <v>2.2086103036066079E-3</v>
      </c>
      <c r="Z164" s="4" t="str">
        <f t="shared" si="32"/>
        <v>-</v>
      </c>
      <c r="AB164">
        <f t="shared" si="26"/>
        <v>0.25673855314787214</v>
      </c>
      <c r="AE164" s="4" t="str">
        <f t="shared" si="33"/>
        <v>-</v>
      </c>
    </row>
    <row r="165" spans="1:31" x14ac:dyDescent="0.25">
      <c r="A165">
        <v>26</v>
      </c>
      <c r="B165">
        <v>26.796014785766602</v>
      </c>
      <c r="C165">
        <v>8.9386501312255806</v>
      </c>
      <c r="D165">
        <v>128.42025756835901</v>
      </c>
      <c r="E165" t="s">
        <v>198</v>
      </c>
      <c r="F165">
        <f t="shared" si="23"/>
        <v>223</v>
      </c>
      <c r="G165" s="7" t="s">
        <v>54</v>
      </c>
      <c r="I165">
        <v>24</v>
      </c>
      <c r="J165">
        <v>27.856519699096602</v>
      </c>
      <c r="K165">
        <v>8.9426298141479492</v>
      </c>
      <c r="L165">
        <v>128.43444824218699</v>
      </c>
      <c r="M165">
        <v>223</v>
      </c>
      <c r="N165" t="s">
        <v>54</v>
      </c>
      <c r="P165">
        <f t="shared" si="24"/>
        <v>-3.9796829223686103E-3</v>
      </c>
      <c r="Q165">
        <f t="shared" si="27"/>
        <v>1.5837876162592362E-5</v>
      </c>
      <c r="R165">
        <f t="shared" si="25"/>
        <v>-1.4190673827982891E-2</v>
      </c>
      <c r="S165">
        <f t="shared" si="28"/>
        <v>2.0137522369219861E-4</v>
      </c>
      <c r="T165">
        <f t="shared" si="29"/>
        <v>2.2151274606141847E-5</v>
      </c>
      <c r="U165">
        <f t="shared" si="30"/>
        <v>3.7989150768734213E-5</v>
      </c>
      <c r="V165">
        <f t="shared" si="31"/>
        <v>6.1635339512924091E-3</v>
      </c>
      <c r="Z165" s="4" t="str">
        <f t="shared" si="32"/>
        <v>-</v>
      </c>
      <c r="AB165">
        <f t="shared" si="26"/>
        <v>1.0395769640302377</v>
      </c>
      <c r="AE165" s="4" t="str">
        <f t="shared" si="33"/>
        <v>-</v>
      </c>
    </row>
    <row r="166" spans="1:31" x14ac:dyDescent="0.25">
      <c r="A166">
        <v>79</v>
      </c>
      <c r="B166">
        <v>616.91827392578102</v>
      </c>
      <c r="C166">
        <v>8.7788000106811506</v>
      </c>
      <c r="D166">
        <v>123.73207855224599</v>
      </c>
      <c r="E166" t="s">
        <v>199</v>
      </c>
      <c r="F166">
        <f t="shared" si="23"/>
        <v>224</v>
      </c>
      <c r="G166" s="7" t="s">
        <v>57</v>
      </c>
      <c r="I166">
        <v>84</v>
      </c>
      <c r="J166">
        <v>280.16854858398398</v>
      </c>
      <c r="K166">
        <v>8.7778196334838796</v>
      </c>
      <c r="L166">
        <v>123.732849121093</v>
      </c>
      <c r="M166">
        <v>224</v>
      </c>
      <c r="N166" t="s">
        <v>57</v>
      </c>
      <c r="P166">
        <f t="shared" si="24"/>
        <v>9.8037719727095407E-4</v>
      </c>
      <c r="Q166">
        <f t="shared" si="27"/>
        <v>9.6113944892885119E-7</v>
      </c>
      <c r="R166">
        <f t="shared" si="25"/>
        <v>-7.7056884700255068E-4</v>
      </c>
      <c r="S166">
        <f t="shared" si="28"/>
        <v>5.9377634797084036E-7</v>
      </c>
      <c r="T166">
        <f t="shared" si="29"/>
        <v>6.5315398276792435E-8</v>
      </c>
      <c r="U166">
        <f t="shared" si="30"/>
        <v>1.0264548472056435E-6</v>
      </c>
      <c r="V166">
        <f t="shared" si="31"/>
        <v>1.0131410796160836E-3</v>
      </c>
      <c r="Z166" s="4" t="str">
        <f t="shared" si="32"/>
        <v>-</v>
      </c>
      <c r="AB166">
        <f t="shared" si="26"/>
        <v>0.45414208076723295</v>
      </c>
      <c r="AE166" s="4" t="str">
        <f t="shared" si="33"/>
        <v>-</v>
      </c>
    </row>
    <row r="167" spans="1:31" x14ac:dyDescent="0.25">
      <c r="A167">
        <v>181</v>
      </c>
      <c r="B167">
        <v>97.859840393066406</v>
      </c>
      <c r="C167">
        <v>8.2729101181030202</v>
      </c>
      <c r="D167">
        <v>119.45287322998</v>
      </c>
      <c r="E167" t="s">
        <v>200</v>
      </c>
      <c r="F167">
        <f t="shared" si="23"/>
        <v>225</v>
      </c>
      <c r="G167" s="7" t="s">
        <v>34</v>
      </c>
      <c r="I167">
        <v>186</v>
      </c>
      <c r="J167">
        <v>25.109867095947202</v>
      </c>
      <c r="K167">
        <v>8.27089023590087</v>
      </c>
      <c r="L167">
        <v>119.50266265869099</v>
      </c>
      <c r="M167">
        <v>225</v>
      </c>
      <c r="N167" t="s">
        <v>34</v>
      </c>
      <c r="P167">
        <f t="shared" si="24"/>
        <v>2.0198822021502139E-3</v>
      </c>
      <c r="Q167">
        <f t="shared" si="27"/>
        <v>4.0799241105631974E-6</v>
      </c>
      <c r="R167">
        <f t="shared" si="25"/>
        <v>-4.9789428710994343E-2</v>
      </c>
      <c r="S167">
        <f t="shared" si="28"/>
        <v>2.4789872113671878E-3</v>
      </c>
      <c r="T167">
        <f t="shared" si="29"/>
        <v>2.7268859325039064E-4</v>
      </c>
      <c r="U167">
        <f t="shared" si="30"/>
        <v>2.7676851736095382E-4</v>
      </c>
      <c r="V167">
        <f t="shared" si="31"/>
        <v>1.6636361301707588E-2</v>
      </c>
      <c r="Z167" s="4" t="str">
        <f t="shared" si="32"/>
        <v>YES</v>
      </c>
      <c r="AB167">
        <f t="shared" si="26"/>
        <v>0.25659010882390826</v>
      </c>
      <c r="AE167" s="4" t="str">
        <f t="shared" si="33"/>
        <v>-</v>
      </c>
    </row>
    <row r="168" spans="1:31" x14ac:dyDescent="0.25">
      <c r="A168">
        <v>146</v>
      </c>
      <c r="B168">
        <v>98.290199279785099</v>
      </c>
      <c r="C168">
        <v>8.6435804367065394</v>
      </c>
      <c r="D168">
        <v>120.90720367431599</v>
      </c>
      <c r="E168" t="s">
        <v>201</v>
      </c>
      <c r="F168">
        <f t="shared" si="23"/>
        <v>226</v>
      </c>
      <c r="G168" s="7" t="s">
        <v>57</v>
      </c>
      <c r="I168">
        <v>156</v>
      </c>
      <c r="J168">
        <v>27.454238891601499</v>
      </c>
      <c r="K168">
        <v>8.6541099548339808</v>
      </c>
      <c r="L168">
        <v>120.929389953613</v>
      </c>
      <c r="M168">
        <v>226</v>
      </c>
      <c r="N168" t="s">
        <v>57</v>
      </c>
      <c r="P168">
        <f t="shared" si="24"/>
        <v>-1.0529518127441406E-2</v>
      </c>
      <c r="Q168">
        <f t="shared" si="27"/>
        <v>1.1087075199611718E-4</v>
      </c>
      <c r="R168">
        <f t="shared" si="25"/>
        <v>-2.2186279297002898E-2</v>
      </c>
      <c r="S168">
        <f t="shared" si="28"/>
        <v>4.9223098904461939E-4</v>
      </c>
      <c r="T168">
        <f t="shared" si="29"/>
        <v>5.4145408794908132E-5</v>
      </c>
      <c r="U168">
        <f t="shared" si="30"/>
        <v>1.650161607910253E-4</v>
      </c>
      <c r="V168">
        <f t="shared" si="31"/>
        <v>1.2845861621200242E-2</v>
      </c>
      <c r="Z168" s="4" t="str">
        <f t="shared" si="32"/>
        <v>-</v>
      </c>
      <c r="AB168">
        <f t="shared" si="26"/>
        <v>0.27931817305052392</v>
      </c>
      <c r="AE168" s="4" t="str">
        <f t="shared" si="33"/>
        <v>-</v>
      </c>
    </row>
    <row r="169" spans="1:31" x14ac:dyDescent="0.25">
      <c r="A169">
        <v>210</v>
      </c>
      <c r="B169">
        <v>209.329330444335</v>
      </c>
      <c r="C169">
        <v>7.7586698532104403</v>
      </c>
      <c r="D169">
        <v>117.860786437988</v>
      </c>
      <c r="E169" t="s">
        <v>202</v>
      </c>
      <c r="F169">
        <f t="shared" si="23"/>
        <v>227</v>
      </c>
      <c r="G169" s="7" t="s">
        <v>54</v>
      </c>
      <c r="I169">
        <v>214</v>
      </c>
      <c r="J169">
        <v>80.481826782226506</v>
      </c>
      <c r="K169">
        <v>7.7565498352050701</v>
      </c>
      <c r="L169">
        <v>117.88842010498</v>
      </c>
      <c r="M169">
        <v>227</v>
      </c>
      <c r="N169" t="s">
        <v>54</v>
      </c>
      <c r="P169">
        <f t="shared" si="24"/>
        <v>2.1200180053702056E-3</v>
      </c>
      <c r="Q169">
        <f t="shared" si="27"/>
        <v>4.494476343093865E-6</v>
      </c>
      <c r="R169">
        <f t="shared" si="25"/>
        <v>-2.7633666992002759E-2</v>
      </c>
      <c r="S169">
        <f t="shared" si="28"/>
        <v>7.636195514249028E-4</v>
      </c>
      <c r="T169">
        <f t="shared" si="29"/>
        <v>8.3998150656739313E-5</v>
      </c>
      <c r="U169">
        <f t="shared" si="30"/>
        <v>8.8492626999833176E-5</v>
      </c>
      <c r="V169">
        <f t="shared" si="31"/>
        <v>9.4070519824136813E-3</v>
      </c>
      <c r="Z169" s="4" t="str">
        <f t="shared" si="32"/>
        <v>-</v>
      </c>
      <c r="AB169">
        <f t="shared" si="26"/>
        <v>0.38447467734880225</v>
      </c>
      <c r="AE169" s="4" t="str">
        <f t="shared" si="33"/>
        <v>-</v>
      </c>
    </row>
    <row r="170" spans="1:31" x14ac:dyDescent="0.25">
      <c r="A170">
        <v>27</v>
      </c>
      <c r="B170">
        <v>275.48654174804602</v>
      </c>
      <c r="C170">
        <v>8.6515302658081001</v>
      </c>
      <c r="D170">
        <v>128.36122131347599</v>
      </c>
      <c r="E170" t="s">
        <v>203</v>
      </c>
      <c r="F170">
        <f t="shared" si="23"/>
        <v>230</v>
      </c>
      <c r="G170" s="7" t="s">
        <v>83</v>
      </c>
      <c r="I170">
        <v>26</v>
      </c>
      <c r="J170">
        <v>182.95622253417901</v>
      </c>
      <c r="K170">
        <v>8.6492500305175692</v>
      </c>
      <c r="L170">
        <v>128.36323547363199</v>
      </c>
      <c r="M170">
        <v>230</v>
      </c>
      <c r="N170" t="s">
        <v>83</v>
      </c>
      <c r="P170">
        <f t="shared" si="24"/>
        <v>2.2802352905308965E-3</v>
      </c>
      <c r="Q170">
        <f t="shared" si="27"/>
        <v>5.1994729801825218E-6</v>
      </c>
      <c r="R170">
        <f t="shared" si="25"/>
        <v>-2.0141601559942046E-3</v>
      </c>
      <c r="S170">
        <f t="shared" si="28"/>
        <v>4.0568411339945987E-6</v>
      </c>
      <c r="T170">
        <f t="shared" si="29"/>
        <v>4.4625252473940583E-7</v>
      </c>
      <c r="U170">
        <f t="shared" si="30"/>
        <v>5.6457255049219278E-6</v>
      </c>
      <c r="V170">
        <f t="shared" si="31"/>
        <v>2.3760735478772386E-3</v>
      </c>
      <c r="Z170" s="4" t="str">
        <f t="shared" si="32"/>
        <v>-</v>
      </c>
      <c r="AB170">
        <f t="shared" si="26"/>
        <v>0.66412036454944778</v>
      </c>
      <c r="AE170" s="4" t="str">
        <f t="shared" si="33"/>
        <v>-</v>
      </c>
    </row>
    <row r="171" spans="1:31" x14ac:dyDescent="0.25">
      <c r="A171">
        <v>234</v>
      </c>
      <c r="B171">
        <v>295.07894897460898</v>
      </c>
      <c r="C171">
        <v>6.4711599349975497</v>
      </c>
      <c r="D171">
        <v>116.196067810058</v>
      </c>
      <c r="E171" t="s">
        <v>204</v>
      </c>
      <c r="F171">
        <f t="shared" si="23"/>
        <v>231</v>
      </c>
      <c r="G171" s="7" t="s">
        <v>49</v>
      </c>
      <c r="I171">
        <v>238</v>
      </c>
      <c r="J171">
        <v>165.12934875488199</v>
      </c>
      <c r="K171">
        <v>6.4686598777770996</v>
      </c>
      <c r="L171">
        <v>116.16552734375</v>
      </c>
      <c r="M171">
        <v>231</v>
      </c>
      <c r="N171" t="s">
        <v>49</v>
      </c>
      <c r="P171">
        <f t="shared" si="24"/>
        <v>2.5000572204501026E-3</v>
      </c>
      <c r="Q171">
        <f t="shared" si="27"/>
        <v>6.2502861055246929E-6</v>
      </c>
      <c r="R171">
        <f t="shared" si="25"/>
        <v>3.0540466307996894E-2</v>
      </c>
      <c r="S171">
        <f t="shared" si="28"/>
        <v>9.3272008230989344E-4</v>
      </c>
      <c r="T171">
        <f t="shared" si="29"/>
        <v>1.0259920905408827E-4</v>
      </c>
      <c r="U171">
        <f t="shared" si="30"/>
        <v>1.0884949515961297E-4</v>
      </c>
      <c r="V171">
        <f t="shared" si="31"/>
        <v>1.0433096144463203E-2</v>
      </c>
      <c r="Z171" s="4" t="str">
        <f t="shared" si="32"/>
        <v>-</v>
      </c>
      <c r="AB171">
        <f t="shared" si="26"/>
        <v>0.55961073918929771</v>
      </c>
      <c r="AE171" s="4" t="str">
        <f t="shared" si="33"/>
        <v>-</v>
      </c>
    </row>
    <row r="172" spans="1:31" x14ac:dyDescent="0.25">
      <c r="A172">
        <v>314</v>
      </c>
      <c r="B172">
        <v>492.59899902343699</v>
      </c>
      <c r="C172">
        <v>8.7795600891113192</v>
      </c>
      <c r="D172">
        <v>125.033683776855</v>
      </c>
      <c r="E172" t="s">
        <v>205</v>
      </c>
      <c r="F172">
        <f t="shared" si="23"/>
        <v>234</v>
      </c>
      <c r="G172" s="7" t="s">
        <v>28</v>
      </c>
      <c r="I172">
        <v>61</v>
      </c>
      <c r="J172">
        <v>175.65335083007801</v>
      </c>
      <c r="K172">
        <v>8.77620029449462</v>
      </c>
      <c r="L172">
        <v>125.042236328125</v>
      </c>
      <c r="M172">
        <v>234</v>
      </c>
      <c r="N172" t="s">
        <v>28</v>
      </c>
      <c r="P172">
        <f t="shared" si="24"/>
        <v>3.3597946166992188E-3</v>
      </c>
      <c r="Q172">
        <f t="shared" si="27"/>
        <v>1.128821986640105E-5</v>
      </c>
      <c r="R172">
        <f t="shared" si="25"/>
        <v>-8.5525512700002082E-3</v>
      </c>
      <c r="S172">
        <f t="shared" si="28"/>
        <v>7.3146133225982174E-5</v>
      </c>
      <c r="T172">
        <f t="shared" si="29"/>
        <v>8.046074654858039E-6</v>
      </c>
      <c r="U172">
        <f t="shared" si="30"/>
        <v>1.9334294521259088E-5</v>
      </c>
      <c r="V172">
        <f t="shared" si="31"/>
        <v>4.3970779526020555E-3</v>
      </c>
      <c r="Z172" s="4" t="str">
        <f t="shared" si="32"/>
        <v>-</v>
      </c>
      <c r="AB172">
        <f t="shared" si="26"/>
        <v>0.35658487162642555</v>
      </c>
      <c r="AE172" s="4" t="str">
        <f t="shared" si="33"/>
        <v>-</v>
      </c>
    </row>
    <row r="173" spans="1:31" x14ac:dyDescent="0.25">
      <c r="A173">
        <v>55</v>
      </c>
      <c r="B173">
        <v>468.25592041015602</v>
      </c>
      <c r="C173">
        <v>8.7730197906494105</v>
      </c>
      <c r="D173">
        <v>125.278839111328</v>
      </c>
      <c r="E173" t="s">
        <v>206</v>
      </c>
      <c r="F173">
        <f t="shared" si="23"/>
        <v>236</v>
      </c>
      <c r="G173" s="7" t="s">
        <v>64</v>
      </c>
      <c r="I173">
        <v>294</v>
      </c>
      <c r="J173">
        <v>170.16244506835901</v>
      </c>
      <c r="K173">
        <v>8.7699899673461896</v>
      </c>
      <c r="L173">
        <v>125.274543762207</v>
      </c>
      <c r="M173">
        <v>236</v>
      </c>
      <c r="N173" t="s">
        <v>64</v>
      </c>
      <c r="P173">
        <f t="shared" si="24"/>
        <v>3.0298233032208799E-3</v>
      </c>
      <c r="Q173">
        <f t="shared" si="27"/>
        <v>9.1798292487402839E-6</v>
      </c>
      <c r="R173">
        <f t="shared" si="25"/>
        <v>4.295349120994274E-3</v>
      </c>
      <c r="S173">
        <f t="shared" si="28"/>
        <v>1.8450024071226282E-5</v>
      </c>
      <c r="T173">
        <f t="shared" si="29"/>
        <v>2.0295026478348909E-6</v>
      </c>
      <c r="U173">
        <f t="shared" si="30"/>
        <v>1.1209331896575175E-5</v>
      </c>
      <c r="V173">
        <f t="shared" si="31"/>
        <v>3.3480340345604575E-3</v>
      </c>
      <c r="Z173" s="4" t="str">
        <f t="shared" si="32"/>
        <v>-</v>
      </c>
      <c r="AB173">
        <f t="shared" si="26"/>
        <v>0.36339624904114365</v>
      </c>
      <c r="AE173" s="4" t="str">
        <f t="shared" si="33"/>
        <v>-</v>
      </c>
    </row>
    <row r="174" spans="1:31" x14ac:dyDescent="0.25">
      <c r="A174">
        <v>291</v>
      </c>
      <c r="B174">
        <v>89.773780822753906</v>
      </c>
      <c r="C174">
        <v>8.4006004333496094</v>
      </c>
      <c r="D174">
        <v>106.529418945312</v>
      </c>
      <c r="E174" t="s">
        <v>207</v>
      </c>
      <c r="F174">
        <f t="shared" si="23"/>
        <v>237</v>
      </c>
      <c r="G174" s="7" t="s">
        <v>40</v>
      </c>
      <c r="I174">
        <v>331</v>
      </c>
      <c r="J174">
        <v>34.498176574707003</v>
      </c>
      <c r="K174">
        <v>8.4032697677612305</v>
      </c>
      <c r="L174">
        <v>106.499610900878</v>
      </c>
      <c r="M174">
        <v>237</v>
      </c>
      <c r="N174" t="s">
        <v>40</v>
      </c>
      <c r="P174">
        <f t="shared" si="24"/>
        <v>-2.6693344116210938E-3</v>
      </c>
      <c r="Q174">
        <f t="shared" si="27"/>
        <v>7.1253462010645308E-6</v>
      </c>
      <c r="R174">
        <f t="shared" si="25"/>
        <v>2.9808044434005865E-2</v>
      </c>
      <c r="S174">
        <f t="shared" si="28"/>
        <v>8.8851951297966802E-4</v>
      </c>
      <c r="T174">
        <f t="shared" si="29"/>
        <v>9.7737146427763486E-5</v>
      </c>
      <c r="U174">
        <f t="shared" si="30"/>
        <v>1.0486249262882802E-4</v>
      </c>
      <c r="V174">
        <f t="shared" si="31"/>
        <v>1.0240238895105329E-2</v>
      </c>
      <c r="Z174" s="4" t="str">
        <f t="shared" si="32"/>
        <v>-</v>
      </c>
      <c r="AB174">
        <f t="shared" si="26"/>
        <v>0.38427897609457878</v>
      </c>
      <c r="AE174" s="4" t="str">
        <f t="shared" si="33"/>
        <v>-</v>
      </c>
    </row>
    <row r="175" spans="1:31" x14ac:dyDescent="0.25">
      <c r="A175">
        <v>163</v>
      </c>
      <c r="B175">
        <v>63.291519165038999</v>
      </c>
      <c r="C175">
        <v>7.3718900680541903</v>
      </c>
      <c r="D175">
        <v>120.207389831542</v>
      </c>
      <c r="E175" t="s">
        <v>208</v>
      </c>
      <c r="F175">
        <f t="shared" si="23"/>
        <v>238</v>
      </c>
      <c r="G175" s="7" t="s">
        <v>54</v>
      </c>
      <c r="I175">
        <v>173</v>
      </c>
      <c r="J175">
        <v>53.382801055908203</v>
      </c>
      <c r="K175">
        <v>7.4335598945617596</v>
      </c>
      <c r="L175">
        <v>120.146156311035</v>
      </c>
      <c r="M175">
        <v>238</v>
      </c>
      <c r="N175" t="s">
        <v>54</v>
      </c>
      <c r="P175">
        <f t="shared" si="24"/>
        <v>-6.1669826507569248E-2</v>
      </c>
      <c r="Q175">
        <f t="shared" si="27"/>
        <v>3.8031675014736908E-3</v>
      </c>
      <c r="R175">
        <f t="shared" si="25"/>
        <v>6.1233520507002481E-2</v>
      </c>
      <c r="S175">
        <f t="shared" si="28"/>
        <v>3.7495440336814934E-3</v>
      </c>
      <c r="T175">
        <f t="shared" si="29"/>
        <v>4.124498437049643E-4</v>
      </c>
      <c r="U175">
        <f t="shared" si="30"/>
        <v>4.2156173451786553E-3</v>
      </c>
      <c r="V175">
        <f t="shared" si="31"/>
        <v>6.4927785617396927E-2</v>
      </c>
      <c r="Z175" s="4" t="str">
        <f t="shared" si="32"/>
        <v>YES</v>
      </c>
      <c r="AB175">
        <f t="shared" si="26"/>
        <v>0.84344319365612297</v>
      </c>
      <c r="AE175" s="4" t="str">
        <f t="shared" si="33"/>
        <v>-</v>
      </c>
    </row>
    <row r="176" spans="1:31" x14ac:dyDescent="0.25">
      <c r="A176">
        <v>236</v>
      </c>
      <c r="B176">
        <v>84.684226989746094</v>
      </c>
      <c r="C176">
        <v>7.9183201789855904</v>
      </c>
      <c r="D176">
        <v>116.02275848388599</v>
      </c>
      <c r="E176" t="s">
        <v>209</v>
      </c>
      <c r="F176">
        <f t="shared" si="23"/>
        <v>239</v>
      </c>
      <c r="G176" s="7" t="s">
        <v>28</v>
      </c>
      <c r="I176">
        <v>332</v>
      </c>
      <c r="J176">
        <v>9.3460979461669904</v>
      </c>
      <c r="K176">
        <v>7.9201297760009703</v>
      </c>
      <c r="L176">
        <v>116.030952453613</v>
      </c>
      <c r="M176">
        <v>239</v>
      </c>
      <c r="N176" t="s">
        <v>28</v>
      </c>
      <c r="P176">
        <f t="shared" si="24"/>
        <v>-1.8095970153799712E-3</v>
      </c>
      <c r="Q176">
        <f t="shared" si="27"/>
        <v>3.2746413580720997E-6</v>
      </c>
      <c r="R176">
        <f t="shared" si="25"/>
        <v>-8.1939697270030365E-3</v>
      </c>
      <c r="S176">
        <f t="shared" si="28"/>
        <v>6.7141139887042216E-5</v>
      </c>
      <c r="T176">
        <f t="shared" si="29"/>
        <v>7.3855253875746438E-6</v>
      </c>
      <c r="U176">
        <f t="shared" si="30"/>
        <v>1.0660166745646743E-5</v>
      </c>
      <c r="V176">
        <f t="shared" si="31"/>
        <v>3.2649910789536228E-3</v>
      </c>
      <c r="Z176" s="4" t="str">
        <f t="shared" si="32"/>
        <v>-</v>
      </c>
      <c r="AB176">
        <f t="shared" si="26"/>
        <v>0.11036409350821202</v>
      </c>
      <c r="AE176" s="4" t="str">
        <f t="shared" si="33"/>
        <v>-</v>
      </c>
    </row>
    <row r="177" spans="1:31" x14ac:dyDescent="0.25">
      <c r="A177">
        <v>288</v>
      </c>
      <c r="B177">
        <v>109.214378356933</v>
      </c>
      <c r="C177">
        <v>7.2696800231933496</v>
      </c>
      <c r="D177">
        <v>108.27034759521401</v>
      </c>
      <c r="E177" t="s">
        <v>210</v>
      </c>
      <c r="F177">
        <f t="shared" si="23"/>
        <v>240</v>
      </c>
      <c r="G177" s="7" t="s">
        <v>34</v>
      </c>
      <c r="I177">
        <v>333</v>
      </c>
      <c r="J177">
        <v>37.952701568603501</v>
      </c>
      <c r="K177">
        <v>7.2763500213623002</v>
      </c>
      <c r="L177">
        <v>108.26879119873</v>
      </c>
      <c r="M177">
        <v>240</v>
      </c>
      <c r="N177" t="s">
        <v>34</v>
      </c>
      <c r="P177">
        <f t="shared" si="24"/>
        <v>-6.6699981689506416E-3</v>
      </c>
      <c r="Q177">
        <f t="shared" si="27"/>
        <v>4.4488875573804911E-5</v>
      </c>
      <c r="R177">
        <f t="shared" si="25"/>
        <v>1.5563964840055178E-3</v>
      </c>
      <c r="S177">
        <f t="shared" si="28"/>
        <v>2.422370015424738E-6</v>
      </c>
      <c r="T177">
        <f t="shared" si="29"/>
        <v>2.664607016967212E-7</v>
      </c>
      <c r="U177">
        <f t="shared" si="30"/>
        <v>4.4755336275501634E-5</v>
      </c>
      <c r="V177">
        <f t="shared" si="31"/>
        <v>6.6899429201975735E-3</v>
      </c>
      <c r="Z177" s="4" t="str">
        <f t="shared" si="32"/>
        <v>-</v>
      </c>
      <c r="AB177">
        <f t="shared" si="26"/>
        <v>0.34750645601412461</v>
      </c>
      <c r="AE177" s="4" t="str">
        <f t="shared" si="33"/>
        <v>-</v>
      </c>
    </row>
    <row r="178" spans="1:31" x14ac:dyDescent="0.25">
      <c r="A178">
        <v>165</v>
      </c>
      <c r="B178">
        <v>642.62164306640602</v>
      </c>
      <c r="C178">
        <v>8.5929298400878906</v>
      </c>
      <c r="D178">
        <v>120.13115692138599</v>
      </c>
      <c r="E178" t="s">
        <v>211</v>
      </c>
      <c r="F178">
        <f t="shared" si="23"/>
        <v>241</v>
      </c>
      <c r="G178" s="7" t="s">
        <v>30</v>
      </c>
      <c r="I178">
        <v>172</v>
      </c>
      <c r="J178">
        <v>201.32044982910099</v>
      </c>
      <c r="K178">
        <v>8.5917196273803693</v>
      </c>
      <c r="L178">
        <v>120.15231323242099</v>
      </c>
      <c r="M178">
        <v>241</v>
      </c>
      <c r="N178" t="s">
        <v>30</v>
      </c>
      <c r="P178">
        <f t="shared" si="24"/>
        <v>1.2102127075213076E-3</v>
      </c>
      <c r="Q178">
        <f t="shared" si="27"/>
        <v>1.464614797446054E-6</v>
      </c>
      <c r="R178">
        <f t="shared" si="25"/>
        <v>-2.1156311034999931E-2</v>
      </c>
      <c r="S178">
        <f t="shared" si="28"/>
        <v>4.4758949660965983E-4</v>
      </c>
      <c r="T178">
        <f t="shared" si="29"/>
        <v>4.9234844627062582E-5</v>
      </c>
      <c r="U178">
        <f t="shared" si="30"/>
        <v>5.0699459424508633E-5</v>
      </c>
      <c r="V178">
        <f t="shared" si="31"/>
        <v>7.1203552878005066E-3</v>
      </c>
      <c r="Z178" s="4" t="str">
        <f t="shared" si="32"/>
        <v>-</v>
      </c>
      <c r="AB178">
        <f t="shared" si="26"/>
        <v>0.31327990894993452</v>
      </c>
      <c r="AE178" s="4" t="str">
        <f t="shared" si="33"/>
        <v>-</v>
      </c>
    </row>
    <row r="179" spans="1:31" x14ac:dyDescent="0.25">
      <c r="A179">
        <v>272</v>
      </c>
      <c r="B179">
        <v>368.10101318359301</v>
      </c>
      <c r="C179">
        <v>8.4963502883911097</v>
      </c>
      <c r="D179">
        <v>111.81681060791</v>
      </c>
      <c r="E179" t="s">
        <v>212</v>
      </c>
      <c r="F179">
        <f t="shared" si="23"/>
        <v>242</v>
      </c>
      <c r="G179" s="7" t="s">
        <v>57</v>
      </c>
      <c r="I179">
        <v>271</v>
      </c>
      <c r="J179">
        <v>254.19612121582</v>
      </c>
      <c r="K179">
        <v>8.4914703369140607</v>
      </c>
      <c r="L179">
        <v>111.822341918945</v>
      </c>
      <c r="M179">
        <v>242</v>
      </c>
      <c r="N179" t="s">
        <v>57</v>
      </c>
      <c r="P179">
        <f t="shared" si="24"/>
        <v>4.8799514770490049E-3</v>
      </c>
      <c r="Q179">
        <f t="shared" si="27"/>
        <v>2.3813926418352765E-5</v>
      </c>
      <c r="R179">
        <f t="shared" si="25"/>
        <v>-5.5313110349999306E-3</v>
      </c>
      <c r="S179">
        <f t="shared" si="28"/>
        <v>3.0595401765912003E-5</v>
      </c>
      <c r="T179">
        <f t="shared" si="29"/>
        <v>3.3654941942503204E-6</v>
      </c>
      <c r="U179">
        <f t="shared" si="30"/>
        <v>2.7179420612603085E-5</v>
      </c>
      <c r="V179">
        <f t="shared" si="31"/>
        <v>5.2133885921349741E-3</v>
      </c>
      <c r="Z179" s="4" t="str">
        <f t="shared" si="32"/>
        <v>-</v>
      </c>
      <c r="AB179">
        <f t="shared" si="26"/>
        <v>0.69056077574292862</v>
      </c>
      <c r="AE179" s="4" t="str">
        <f t="shared" si="33"/>
        <v>-</v>
      </c>
    </row>
    <row r="180" spans="1:31" x14ac:dyDescent="0.25">
      <c r="A180">
        <v>227</v>
      </c>
      <c r="B180">
        <v>239.26931762695301</v>
      </c>
      <c r="C180">
        <v>6.0739102363586399</v>
      </c>
      <c r="D180">
        <v>116.40532684326099</v>
      </c>
      <c r="E180" t="s">
        <v>213</v>
      </c>
      <c r="F180">
        <f t="shared" si="23"/>
        <v>244</v>
      </c>
      <c r="G180" s="7" t="s">
        <v>127</v>
      </c>
      <c r="I180">
        <v>230</v>
      </c>
      <c r="J180">
        <v>117.28475189208901</v>
      </c>
      <c r="K180">
        <v>6.0728302001953098</v>
      </c>
      <c r="L180">
        <v>116.412643432617</v>
      </c>
      <c r="M180">
        <v>244</v>
      </c>
      <c r="N180" t="s">
        <v>127</v>
      </c>
      <c r="P180">
        <f t="shared" si="24"/>
        <v>1.0800361633300781E-3</v>
      </c>
      <c r="Q180">
        <f t="shared" si="27"/>
        <v>1.1664781141007552E-6</v>
      </c>
      <c r="R180">
        <f t="shared" si="25"/>
        <v>-7.3165893560087625E-3</v>
      </c>
      <c r="S180">
        <f t="shared" si="28"/>
        <v>5.3532479804460718E-5</v>
      </c>
      <c r="T180">
        <f t="shared" si="29"/>
        <v>5.8885727784906794E-6</v>
      </c>
      <c r="U180">
        <f t="shared" si="30"/>
        <v>7.0550508925914346E-6</v>
      </c>
      <c r="V180">
        <f t="shared" si="31"/>
        <v>2.65613457727417E-3</v>
      </c>
      <c r="Z180" s="4" t="str">
        <f t="shared" si="32"/>
        <v>-</v>
      </c>
      <c r="AB180">
        <f t="shared" si="26"/>
        <v>0.49017882048273625</v>
      </c>
      <c r="AE180" s="4" t="str">
        <f t="shared" si="33"/>
        <v>-</v>
      </c>
    </row>
    <row r="181" spans="1:31" x14ac:dyDescent="0.25">
      <c r="A181">
        <v>180</v>
      </c>
      <c r="B181">
        <v>726.04437255859295</v>
      </c>
      <c r="C181">
        <v>8.5588397979736293</v>
      </c>
      <c r="D181">
        <v>119.450103759765</v>
      </c>
      <c r="E181" t="s">
        <v>214</v>
      </c>
      <c r="F181">
        <f t="shared" si="23"/>
        <v>245</v>
      </c>
      <c r="G181" s="7" t="s">
        <v>64</v>
      </c>
      <c r="I181">
        <v>189</v>
      </c>
      <c r="J181">
        <v>186.75553894042901</v>
      </c>
      <c r="K181">
        <v>8.5610504150390607</v>
      </c>
      <c r="L181">
        <v>119.44035339355401</v>
      </c>
      <c r="M181">
        <v>245</v>
      </c>
      <c r="N181" t="s">
        <v>64</v>
      </c>
      <c r="P181">
        <f t="shared" si="24"/>
        <v>-2.2106170654314639E-3</v>
      </c>
      <c r="Q181">
        <f t="shared" si="27"/>
        <v>4.886827809976817E-6</v>
      </c>
      <c r="R181">
        <f t="shared" si="25"/>
        <v>9.7503662109943434E-3</v>
      </c>
      <c r="S181">
        <f t="shared" si="28"/>
        <v>9.5069641248500189E-5</v>
      </c>
      <c r="T181">
        <f t="shared" si="29"/>
        <v>1.045766053733502E-5</v>
      </c>
      <c r="U181">
        <f t="shared" si="30"/>
        <v>1.5344488347311836E-5</v>
      </c>
      <c r="V181">
        <f t="shared" si="31"/>
        <v>3.9172041493023869E-3</v>
      </c>
      <c r="Z181" s="4" t="str">
        <f t="shared" si="32"/>
        <v>-</v>
      </c>
      <c r="AB181">
        <f t="shared" si="26"/>
        <v>0.25722331306322127</v>
      </c>
      <c r="AE181" s="4" t="str">
        <f t="shared" si="33"/>
        <v>-</v>
      </c>
    </row>
    <row r="182" spans="1:31" x14ac:dyDescent="0.25">
      <c r="A182">
        <v>3</v>
      </c>
      <c r="B182">
        <v>180.25849914550699</v>
      </c>
      <c r="C182">
        <v>10.584870338439901</v>
      </c>
      <c r="D182">
        <v>131.69879150390599</v>
      </c>
      <c r="E182" t="s">
        <v>215</v>
      </c>
      <c r="F182">
        <f t="shared" si="23"/>
        <v>246</v>
      </c>
      <c r="G182" s="7" t="s">
        <v>64</v>
      </c>
      <c r="I182">
        <v>2</v>
      </c>
      <c r="J182">
        <v>77.040168762207003</v>
      </c>
      <c r="K182">
        <v>10.584239959716699</v>
      </c>
      <c r="L182">
        <v>131.71884155273401</v>
      </c>
      <c r="M182">
        <v>246</v>
      </c>
      <c r="N182" t="s">
        <v>64</v>
      </c>
      <c r="P182">
        <f t="shared" si="24"/>
        <v>6.3037872320137467E-4</v>
      </c>
      <c r="Q182">
        <f t="shared" si="27"/>
        <v>3.9737733466499534E-7</v>
      </c>
      <c r="R182">
        <f t="shared" si="25"/>
        <v>-2.0050048828011313E-2</v>
      </c>
      <c r="S182">
        <f t="shared" si="28"/>
        <v>4.0200445800563783E-4</v>
      </c>
      <c r="T182">
        <f t="shared" si="29"/>
        <v>4.4220490380620164E-5</v>
      </c>
      <c r="U182">
        <f t="shared" si="30"/>
        <v>4.461786771528516E-5</v>
      </c>
      <c r="V182">
        <f t="shared" si="31"/>
        <v>6.6796607485174846E-3</v>
      </c>
      <c r="Z182" s="4" t="str">
        <f t="shared" si="32"/>
        <v>-</v>
      </c>
      <c r="AB182">
        <f t="shared" si="26"/>
        <v>0.42738716414153199</v>
      </c>
      <c r="AE182" s="4" t="str">
        <f t="shared" si="33"/>
        <v>-</v>
      </c>
    </row>
    <row r="183" spans="1:31" x14ac:dyDescent="0.25">
      <c r="A183">
        <v>213</v>
      </c>
      <c r="B183">
        <v>235.25677490234301</v>
      </c>
      <c r="C183">
        <v>8.1412000656127894</v>
      </c>
      <c r="D183">
        <v>117.618392944335</v>
      </c>
      <c r="E183" t="s">
        <v>216</v>
      </c>
      <c r="F183">
        <f t="shared" si="23"/>
        <v>247</v>
      </c>
      <c r="G183" s="7" t="s">
        <v>49</v>
      </c>
      <c r="I183">
        <v>219</v>
      </c>
      <c r="J183">
        <v>142.25358581542901</v>
      </c>
      <c r="K183">
        <v>8.1404199600219709</v>
      </c>
      <c r="L183">
        <v>117.63823699951099</v>
      </c>
      <c r="M183">
        <v>247</v>
      </c>
      <c r="N183" t="s">
        <v>49</v>
      </c>
      <c r="P183">
        <f t="shared" si="24"/>
        <v>7.8010559081853614E-4</v>
      </c>
      <c r="Q183">
        <f t="shared" si="27"/>
        <v>6.0856473282633734E-7</v>
      </c>
      <c r="R183">
        <f t="shared" si="25"/>
        <v>-1.9844055175994413E-2</v>
      </c>
      <c r="S183">
        <f t="shared" si="28"/>
        <v>3.9378652582791065E-4</v>
      </c>
      <c r="T183">
        <f t="shared" si="29"/>
        <v>4.3316517841070172E-5</v>
      </c>
      <c r="U183">
        <f t="shared" si="30"/>
        <v>4.3925082573896509E-5</v>
      </c>
      <c r="V183">
        <f t="shared" si="31"/>
        <v>6.6276000614020536E-3</v>
      </c>
      <c r="Z183" s="4" t="str">
        <f t="shared" si="32"/>
        <v>-</v>
      </c>
      <c r="AB183">
        <f t="shared" si="26"/>
        <v>0.60467370546280597</v>
      </c>
      <c r="AE183" s="4" t="str">
        <f t="shared" si="33"/>
        <v>-</v>
      </c>
    </row>
    <row r="184" spans="1:31" x14ac:dyDescent="0.25">
      <c r="A184">
        <v>49</v>
      </c>
      <c r="B184">
        <v>419.27752685546801</v>
      </c>
      <c r="C184">
        <v>8.0262699127197195</v>
      </c>
      <c r="D184">
        <v>125.74038696289</v>
      </c>
      <c r="E184" t="s">
        <v>217</v>
      </c>
      <c r="F184">
        <f t="shared" si="23"/>
        <v>248</v>
      </c>
      <c r="G184" s="7" t="s">
        <v>49</v>
      </c>
      <c r="I184">
        <v>51</v>
      </c>
      <c r="J184">
        <v>414.67913818359301</v>
      </c>
      <c r="K184">
        <v>8.0256204605102504</v>
      </c>
      <c r="L184">
        <v>125.745491027832</v>
      </c>
      <c r="M184">
        <v>248</v>
      </c>
      <c r="N184" t="s">
        <v>49</v>
      </c>
      <c r="P184">
        <f t="shared" si="24"/>
        <v>6.4945220946910354E-4</v>
      </c>
      <c r="Q184">
        <f t="shared" si="27"/>
        <v>4.2178817238430034E-7</v>
      </c>
      <c r="R184">
        <f t="shared" si="25"/>
        <v>-5.1040649420031059E-3</v>
      </c>
      <c r="S184">
        <f t="shared" si="28"/>
        <v>2.6051478932185169E-5</v>
      </c>
      <c r="T184">
        <f t="shared" si="29"/>
        <v>2.8656626825403688E-6</v>
      </c>
      <c r="U184">
        <f t="shared" si="30"/>
        <v>3.2874508549246691E-6</v>
      </c>
      <c r="V184">
        <f t="shared" si="31"/>
        <v>1.8131328839676008E-3</v>
      </c>
      <c r="Z184" s="4" t="str">
        <f t="shared" si="32"/>
        <v>-</v>
      </c>
      <c r="AB184">
        <f t="shared" si="26"/>
        <v>0.9890325896874026</v>
      </c>
      <c r="AE184" s="4" t="str">
        <f t="shared" si="33"/>
        <v>-</v>
      </c>
    </row>
    <row r="185" spans="1:31" x14ac:dyDescent="0.25">
      <c r="A185">
        <v>70</v>
      </c>
      <c r="B185">
        <v>282.79156494140602</v>
      </c>
      <c r="C185">
        <v>9.0429401397705007</v>
      </c>
      <c r="D185">
        <v>124.31405639648401</v>
      </c>
      <c r="E185" t="s">
        <v>218</v>
      </c>
      <c r="F185">
        <f t="shared" si="23"/>
        <v>249</v>
      </c>
      <c r="G185" s="7" t="s">
        <v>49</v>
      </c>
      <c r="I185">
        <v>74</v>
      </c>
      <c r="J185">
        <v>179.01647949218699</v>
      </c>
      <c r="K185">
        <v>9.0413703918456996</v>
      </c>
      <c r="L185">
        <v>124.280967712402</v>
      </c>
      <c r="M185">
        <v>249</v>
      </c>
      <c r="N185" t="s">
        <v>49</v>
      </c>
      <c r="P185">
        <f t="shared" si="24"/>
        <v>1.5697479248011348E-3</v>
      </c>
      <c r="Q185">
        <f t="shared" si="27"/>
        <v>2.4641085474174691E-6</v>
      </c>
      <c r="R185">
        <f t="shared" si="25"/>
        <v>3.3088684082002828E-2</v>
      </c>
      <c r="S185">
        <f t="shared" si="28"/>
        <v>1.0948610142785874E-3</v>
      </c>
      <c r="T185">
        <f t="shared" si="29"/>
        <v>1.204347115706446E-4</v>
      </c>
      <c r="U185">
        <f t="shared" si="30"/>
        <v>1.2289882011806209E-4</v>
      </c>
      <c r="V185">
        <f t="shared" si="31"/>
        <v>1.1085974026582512E-2</v>
      </c>
      <c r="Z185" s="4" t="str">
        <f t="shared" si="32"/>
        <v>-</v>
      </c>
      <c r="AB185">
        <f t="shared" si="26"/>
        <v>0.63303330680771519</v>
      </c>
      <c r="AE185" s="4" t="str">
        <f t="shared" si="33"/>
        <v>-</v>
      </c>
    </row>
    <row r="186" spans="1:31" x14ac:dyDescent="0.25">
      <c r="A186">
        <v>309</v>
      </c>
      <c r="B186">
        <v>1105.05749511718</v>
      </c>
      <c r="C186">
        <v>7.8689298629760698</v>
      </c>
      <c r="D186">
        <v>120.26235198974599</v>
      </c>
      <c r="E186" t="s">
        <v>219</v>
      </c>
      <c r="F186">
        <f t="shared" si="23"/>
        <v>251</v>
      </c>
      <c r="G186" s="7" t="s">
        <v>24</v>
      </c>
      <c r="I186">
        <v>169</v>
      </c>
      <c r="J186">
        <v>684.85650634765602</v>
      </c>
      <c r="K186">
        <v>7.8669118881225497</v>
      </c>
      <c r="L186">
        <v>120.29165649414</v>
      </c>
      <c r="M186">
        <v>251</v>
      </c>
      <c r="N186" t="s">
        <v>24</v>
      </c>
      <c r="P186">
        <f t="shared" si="24"/>
        <v>2.0179748535200659E-3</v>
      </c>
      <c r="Q186">
        <f t="shared" si="27"/>
        <v>4.0722225094393314E-6</v>
      </c>
      <c r="R186">
        <f t="shared" si="25"/>
        <v>-2.9304504394005448E-2</v>
      </c>
      <c r="S186">
        <f t="shared" si="28"/>
        <v>8.5875397777828463E-4</v>
      </c>
      <c r="T186">
        <f t="shared" si="29"/>
        <v>9.4462937555611303E-5</v>
      </c>
      <c r="U186">
        <f t="shared" si="30"/>
        <v>9.8535160065050642E-5</v>
      </c>
      <c r="V186">
        <f t="shared" si="31"/>
        <v>9.9264878010830518E-3</v>
      </c>
      <c r="Z186" s="4" t="str">
        <f t="shared" si="32"/>
        <v>-</v>
      </c>
      <c r="AB186">
        <f t="shared" si="26"/>
        <v>0.61974739719315153</v>
      </c>
      <c r="AE186" s="4" t="str">
        <f t="shared" si="33"/>
        <v>-</v>
      </c>
    </row>
    <row r="187" spans="1:31" x14ac:dyDescent="0.25">
      <c r="A187">
        <v>212</v>
      </c>
      <c r="B187">
        <v>289.34915161132801</v>
      </c>
      <c r="C187">
        <v>9.3456602096557599</v>
      </c>
      <c r="D187">
        <v>117.615509033203</v>
      </c>
      <c r="E187" t="s">
        <v>220</v>
      </c>
      <c r="F187">
        <f t="shared" si="23"/>
        <v>252</v>
      </c>
      <c r="G187" s="7" t="s">
        <v>40</v>
      </c>
      <c r="I187">
        <v>217</v>
      </c>
      <c r="J187">
        <v>129.399490356445</v>
      </c>
      <c r="K187">
        <v>9.3414802551269496</v>
      </c>
      <c r="L187">
        <v>117.61254119873</v>
      </c>
      <c r="M187">
        <v>252</v>
      </c>
      <c r="N187" t="s">
        <v>40</v>
      </c>
      <c r="P187">
        <f t="shared" si="24"/>
        <v>4.1799545288103701E-3</v>
      </c>
      <c r="Q187">
        <f t="shared" si="27"/>
        <v>1.7472019862922323E-5</v>
      </c>
      <c r="R187">
        <f t="shared" si="25"/>
        <v>2.9678344729973105E-3</v>
      </c>
      <c r="S187">
        <f t="shared" si="28"/>
        <v>8.8080414591112238E-6</v>
      </c>
      <c r="T187">
        <f t="shared" si="29"/>
        <v>9.6888456050223469E-7</v>
      </c>
      <c r="U187">
        <f t="shared" si="30"/>
        <v>1.844090442342456E-5</v>
      </c>
      <c r="V187">
        <f t="shared" si="31"/>
        <v>4.2942874174214931E-3</v>
      </c>
      <c r="Z187" s="4" t="str">
        <f t="shared" si="32"/>
        <v>-</v>
      </c>
      <c r="AB187">
        <f t="shared" si="26"/>
        <v>0.44720881203848334</v>
      </c>
      <c r="AE187" s="4" t="str">
        <f t="shared" si="33"/>
        <v>-</v>
      </c>
    </row>
    <row r="188" spans="1:31" x14ac:dyDescent="0.25">
      <c r="A188">
        <v>172</v>
      </c>
      <c r="B188">
        <v>376.19046020507801</v>
      </c>
      <c r="C188">
        <v>7.9929299354553196</v>
      </c>
      <c r="D188">
        <v>119.813346862792</v>
      </c>
      <c r="E188" t="s">
        <v>221</v>
      </c>
      <c r="F188">
        <f t="shared" si="23"/>
        <v>253</v>
      </c>
      <c r="G188" s="7" t="s">
        <v>42</v>
      </c>
      <c r="I188">
        <v>179</v>
      </c>
      <c r="J188">
        <v>10.3777961730957</v>
      </c>
      <c r="K188">
        <v>7.9893598556518501</v>
      </c>
      <c r="L188">
        <v>119.82411956787099</v>
      </c>
      <c r="M188">
        <v>253</v>
      </c>
      <c r="N188" t="s">
        <v>42</v>
      </c>
      <c r="P188">
        <f t="shared" si="24"/>
        <v>3.5700798034694614E-3</v>
      </c>
      <c r="Q188">
        <f t="shared" si="27"/>
        <v>1.2745469803140547E-5</v>
      </c>
      <c r="R188">
        <f t="shared" si="25"/>
        <v>-1.0772705078991862E-2</v>
      </c>
      <c r="S188">
        <f t="shared" si="28"/>
        <v>1.1605117471893706E-4</v>
      </c>
      <c r="T188">
        <f t="shared" si="29"/>
        <v>1.2765629219083077E-5</v>
      </c>
      <c r="U188">
        <f t="shared" si="30"/>
        <v>2.5511099022223625E-5</v>
      </c>
      <c r="V188">
        <f t="shared" si="31"/>
        <v>5.0508513165825443E-3</v>
      </c>
      <c r="Z188" s="4" t="str">
        <f t="shared" si="32"/>
        <v>-</v>
      </c>
      <c r="AB188">
        <f t="shared" si="26"/>
        <v>2.7586547961472242E-2</v>
      </c>
      <c r="AE188" s="4" t="str">
        <f t="shared" si="33"/>
        <v>YES</v>
      </c>
    </row>
    <row r="189" spans="1:31" x14ac:dyDescent="0.25">
      <c r="A189">
        <v>138</v>
      </c>
      <c r="B189">
        <v>185.64537048339801</v>
      </c>
      <c r="C189">
        <v>10.1907997131347</v>
      </c>
      <c r="D189">
        <v>121.125343322753</v>
      </c>
      <c r="E189" t="s">
        <v>222</v>
      </c>
      <c r="F189">
        <f t="shared" si="23"/>
        <v>254</v>
      </c>
      <c r="G189" s="7" t="s">
        <v>42</v>
      </c>
      <c r="I189">
        <v>148</v>
      </c>
      <c r="J189">
        <v>69.561576843261705</v>
      </c>
      <c r="K189">
        <v>10.190369606018001</v>
      </c>
      <c r="L189">
        <v>121.15199279785099</v>
      </c>
      <c r="M189">
        <v>254</v>
      </c>
      <c r="N189" t="s">
        <v>42</v>
      </c>
      <c r="P189">
        <f t="shared" si="24"/>
        <v>4.3010711669921875E-4</v>
      </c>
      <c r="Q189">
        <f t="shared" si="27"/>
        <v>1.8499213183531538E-7</v>
      </c>
      <c r="R189">
        <f t="shared" si="25"/>
        <v>-2.6649475097997311E-2</v>
      </c>
      <c r="S189">
        <f t="shared" si="28"/>
        <v>7.1019452299877876E-4</v>
      </c>
      <c r="T189">
        <f t="shared" si="29"/>
        <v>7.8121397529865667E-5</v>
      </c>
      <c r="U189">
        <f t="shared" si="30"/>
        <v>7.8306389661700983E-5</v>
      </c>
      <c r="V189">
        <f t="shared" si="31"/>
        <v>8.8490897645860152E-3</v>
      </c>
      <c r="Z189" s="4" t="str">
        <f t="shared" si="32"/>
        <v>-</v>
      </c>
      <c r="AB189">
        <f t="shared" si="26"/>
        <v>0.37470138179116347</v>
      </c>
      <c r="AE189" s="4" t="str">
        <f t="shared" si="33"/>
        <v>-</v>
      </c>
    </row>
    <row r="190" spans="1:31" x14ac:dyDescent="0.25">
      <c r="A190">
        <v>251</v>
      </c>
      <c r="B190">
        <v>303.78268432617102</v>
      </c>
      <c r="C190">
        <v>8.9183902740478498</v>
      </c>
      <c r="D190">
        <v>114.571472167968</v>
      </c>
      <c r="E190" t="s">
        <v>223</v>
      </c>
      <c r="F190">
        <f t="shared" si="23"/>
        <v>255</v>
      </c>
      <c r="G190" s="7" t="s">
        <v>57</v>
      </c>
      <c r="I190">
        <v>252</v>
      </c>
      <c r="J190">
        <v>146.39433288574199</v>
      </c>
      <c r="K190">
        <v>8.9187402725219709</v>
      </c>
      <c r="L190">
        <v>114.57247924804599</v>
      </c>
      <c r="M190">
        <v>255</v>
      </c>
      <c r="N190" t="s">
        <v>57</v>
      </c>
      <c r="P190">
        <f t="shared" si="24"/>
        <v>-3.4999847412109375E-4</v>
      </c>
      <c r="Q190">
        <f t="shared" si="27"/>
        <v>1.2249893188709393E-7</v>
      </c>
      <c r="R190">
        <f t="shared" si="25"/>
        <v>-1.0070800779971023E-3</v>
      </c>
      <c r="S190">
        <f t="shared" si="28"/>
        <v>1.0142102834986497E-6</v>
      </c>
      <c r="T190">
        <f t="shared" si="29"/>
        <v>1.1156313118485146E-7</v>
      </c>
      <c r="U190">
        <f t="shared" si="30"/>
        <v>2.3406206307194538E-7</v>
      </c>
      <c r="V190">
        <f t="shared" si="31"/>
        <v>4.8379961045038613E-4</v>
      </c>
      <c r="Z190" s="4" t="str">
        <f t="shared" si="32"/>
        <v>-</v>
      </c>
      <c r="AB190">
        <f t="shared" si="26"/>
        <v>0.48190479720877905</v>
      </c>
      <c r="AE190" s="4" t="str">
        <f t="shared" si="33"/>
        <v>-</v>
      </c>
    </row>
    <row r="191" spans="1:31" x14ac:dyDescent="0.25">
      <c r="A191">
        <v>196</v>
      </c>
      <c r="B191">
        <v>456.55661010742102</v>
      </c>
      <c r="C191">
        <v>8.1210803985595703</v>
      </c>
      <c r="D191">
        <v>118.67903900146401</v>
      </c>
      <c r="E191" t="s">
        <v>224</v>
      </c>
      <c r="F191">
        <f t="shared" si="23"/>
        <v>256</v>
      </c>
      <c r="G191" s="7" t="s">
        <v>28</v>
      </c>
      <c r="I191">
        <v>204</v>
      </c>
      <c r="J191">
        <v>183.09931945800699</v>
      </c>
      <c r="K191">
        <v>8.1257200241088796</v>
      </c>
      <c r="L191">
        <v>118.658386230468</v>
      </c>
      <c r="M191">
        <v>256</v>
      </c>
      <c r="N191" t="s">
        <v>28</v>
      </c>
      <c r="P191">
        <f t="shared" si="24"/>
        <v>-4.6396255493093008E-3</v>
      </c>
      <c r="Q191">
        <f t="shared" si="27"/>
        <v>2.1526125237803631E-5</v>
      </c>
      <c r="R191">
        <f t="shared" si="25"/>
        <v>2.0652770996008485E-2</v>
      </c>
      <c r="S191">
        <f t="shared" si="28"/>
        <v>4.265369498135693E-4</v>
      </c>
      <c r="T191">
        <f t="shared" si="29"/>
        <v>4.6919064479492623E-5</v>
      </c>
      <c r="U191">
        <f t="shared" si="30"/>
        <v>6.8445189717296248E-5</v>
      </c>
      <c r="V191">
        <f t="shared" si="31"/>
        <v>8.2731608057196766E-3</v>
      </c>
      <c r="Z191" s="4" t="str">
        <f t="shared" si="32"/>
        <v>-</v>
      </c>
      <c r="AB191">
        <f t="shared" si="26"/>
        <v>0.40104406639721285</v>
      </c>
      <c r="AE191" s="4" t="str">
        <f t="shared" si="33"/>
        <v>-</v>
      </c>
    </row>
    <row r="192" spans="1:31" x14ac:dyDescent="0.25">
      <c r="A192">
        <v>255</v>
      </c>
      <c r="B192">
        <v>309.5087890625</v>
      </c>
      <c r="C192">
        <v>9.2223300933837802</v>
      </c>
      <c r="D192">
        <v>113.633087158203</v>
      </c>
      <c r="E192" t="s">
        <v>225</v>
      </c>
      <c r="F192">
        <f t="shared" si="23"/>
        <v>258</v>
      </c>
      <c r="G192" s="7" t="s">
        <v>34</v>
      </c>
      <c r="I192">
        <v>257</v>
      </c>
      <c r="J192">
        <v>84.070144653320298</v>
      </c>
      <c r="K192">
        <v>9.2201004028320295</v>
      </c>
      <c r="L192">
        <v>113.65347290039</v>
      </c>
      <c r="M192">
        <v>258</v>
      </c>
      <c r="N192" t="s">
        <v>34</v>
      </c>
      <c r="P192">
        <f t="shared" si="24"/>
        <v>2.2296905517507071E-3</v>
      </c>
      <c r="Q192">
        <f t="shared" si="27"/>
        <v>4.9715199565663725E-6</v>
      </c>
      <c r="R192">
        <f t="shared" si="25"/>
        <v>-2.038574218700262E-2</v>
      </c>
      <c r="S192">
        <f t="shared" si="28"/>
        <v>4.1557848451493837E-4</v>
      </c>
      <c r="T192">
        <f t="shared" si="29"/>
        <v>4.5713633296643223E-5</v>
      </c>
      <c r="U192">
        <f t="shared" si="30"/>
        <v>5.0685153253209595E-5</v>
      </c>
      <c r="V192">
        <f t="shared" si="31"/>
        <v>7.1193506201906922E-3</v>
      </c>
      <c r="Z192" s="4" t="str">
        <f t="shared" si="32"/>
        <v>-</v>
      </c>
      <c r="AB192">
        <f t="shared" si="26"/>
        <v>0.27162441786538016</v>
      </c>
      <c r="AE192" s="4" t="str">
        <f t="shared" si="33"/>
        <v>-</v>
      </c>
    </row>
    <row r="193" spans="1:31" x14ac:dyDescent="0.25">
      <c r="A193">
        <v>58</v>
      </c>
      <c r="B193">
        <v>159.94073486328099</v>
      </c>
      <c r="C193">
        <v>8.9709997177124006</v>
      </c>
      <c r="D193">
        <v>125.130256652832</v>
      </c>
      <c r="E193" t="s">
        <v>226</v>
      </c>
      <c r="F193">
        <f t="shared" si="23"/>
        <v>259</v>
      </c>
      <c r="G193" s="7" t="s">
        <v>101</v>
      </c>
      <c r="I193">
        <v>60</v>
      </c>
      <c r="J193">
        <v>65.035430908203097</v>
      </c>
      <c r="K193">
        <v>8.9678802490234304</v>
      </c>
      <c r="L193">
        <v>125.143798828125</v>
      </c>
      <c r="M193">
        <v>259</v>
      </c>
      <c r="N193" t="s">
        <v>101</v>
      </c>
      <c r="P193">
        <f t="shared" si="24"/>
        <v>3.1194686889701728E-3</v>
      </c>
      <c r="Q193">
        <f t="shared" si="27"/>
        <v>9.7310849014652888E-6</v>
      </c>
      <c r="R193">
        <f t="shared" si="25"/>
        <v>-1.3542175292997172E-2</v>
      </c>
      <c r="S193">
        <f t="shared" si="28"/>
        <v>1.8339051166626303E-4</v>
      </c>
      <c r="T193">
        <f t="shared" si="29"/>
        <v>2.0172956283288934E-5</v>
      </c>
      <c r="U193">
        <f t="shared" si="30"/>
        <v>2.9904041184754222E-5</v>
      </c>
      <c r="V193">
        <f t="shared" si="31"/>
        <v>5.4684587577080819E-3</v>
      </c>
      <c r="Z193" s="4" t="str">
        <f t="shared" si="32"/>
        <v>-</v>
      </c>
      <c r="AB193">
        <f t="shared" si="26"/>
        <v>0.40662205887572084</v>
      </c>
      <c r="AE193" s="4" t="str">
        <f t="shared" si="33"/>
        <v>-</v>
      </c>
    </row>
    <row r="194" spans="1:31" x14ac:dyDescent="0.25">
      <c r="A194">
        <v>18</v>
      </c>
      <c r="B194">
        <v>226.48907470703099</v>
      </c>
      <c r="C194">
        <v>9.0894804000854492</v>
      </c>
      <c r="D194">
        <v>128.95997619628901</v>
      </c>
      <c r="E194" t="s">
        <v>227</v>
      </c>
      <c r="F194">
        <f t="shared" si="23"/>
        <v>260</v>
      </c>
      <c r="G194" s="7" t="s">
        <v>22</v>
      </c>
      <c r="I194">
        <v>17</v>
      </c>
      <c r="J194">
        <v>100.83721923828099</v>
      </c>
      <c r="K194">
        <v>9.0890703201293892</v>
      </c>
      <c r="L194">
        <v>128.93899536132801</v>
      </c>
      <c r="M194">
        <v>260</v>
      </c>
      <c r="N194" t="s">
        <v>22</v>
      </c>
      <c r="P194">
        <f t="shared" si="24"/>
        <v>4.1007995606001657E-4</v>
      </c>
      <c r="Q194">
        <f t="shared" si="27"/>
        <v>1.6816557036218512E-7</v>
      </c>
      <c r="R194">
        <f t="shared" si="25"/>
        <v>2.0980834960994343E-2</v>
      </c>
      <c r="S194">
        <f t="shared" si="28"/>
        <v>4.4019543566048251E-4</v>
      </c>
      <c r="T194">
        <f t="shared" si="29"/>
        <v>4.8421497922653076E-5</v>
      </c>
      <c r="U194">
        <f t="shared" si="30"/>
        <v>4.8589663493015261E-5</v>
      </c>
      <c r="V194">
        <f t="shared" si="31"/>
        <v>6.970628629687229E-3</v>
      </c>
      <c r="Z194" s="4" t="str">
        <f t="shared" si="32"/>
        <v>-</v>
      </c>
      <c r="AB194">
        <f t="shared" si="26"/>
        <v>0.44521891119347073</v>
      </c>
      <c r="AE194" s="4" t="str">
        <f t="shared" si="33"/>
        <v>-</v>
      </c>
    </row>
    <row r="195" spans="1:31" x14ac:dyDescent="0.25">
      <c r="A195">
        <v>56</v>
      </c>
      <c r="B195">
        <v>160.59506225585901</v>
      </c>
      <c r="C195">
        <v>8.3583898544311506</v>
      </c>
      <c r="D195">
        <v>125.28946685791</v>
      </c>
      <c r="E195" t="s">
        <v>228</v>
      </c>
      <c r="F195">
        <f t="shared" si="23"/>
        <v>261</v>
      </c>
      <c r="G195" s="7" t="s">
        <v>49</v>
      </c>
      <c r="I195">
        <v>57</v>
      </c>
      <c r="J195">
        <v>83.542869567871094</v>
      </c>
      <c r="K195">
        <v>8.3576498031616193</v>
      </c>
      <c r="L195">
        <v>125.29369354248</v>
      </c>
      <c r="M195">
        <v>261</v>
      </c>
      <c r="N195" t="s">
        <v>49</v>
      </c>
      <c r="P195">
        <f t="shared" si="24"/>
        <v>7.4005126953125E-4</v>
      </c>
      <c r="Q195">
        <f t="shared" si="27"/>
        <v>5.4767588153481483E-7</v>
      </c>
      <c r="R195">
        <f t="shared" si="25"/>
        <v>-4.2266845699998612E-3</v>
      </c>
      <c r="S195">
        <f t="shared" si="28"/>
        <v>1.7864862454274912E-5</v>
      </c>
      <c r="T195">
        <f t="shared" si="29"/>
        <v>1.9651348699702405E-6</v>
      </c>
      <c r="U195">
        <f t="shared" si="30"/>
        <v>2.5128107515050553E-6</v>
      </c>
      <c r="V195">
        <f t="shared" si="31"/>
        <v>1.5851847688850202E-3</v>
      </c>
      <c r="Z195" s="4" t="str">
        <f t="shared" si="32"/>
        <v>-</v>
      </c>
      <c r="AB195">
        <f t="shared" si="26"/>
        <v>0.52020820811271984</v>
      </c>
      <c r="AE195" s="4" t="str">
        <f t="shared" si="33"/>
        <v>-</v>
      </c>
    </row>
    <row r="196" spans="1:31" x14ac:dyDescent="0.25">
      <c r="A196">
        <v>63</v>
      </c>
      <c r="B196">
        <v>353.80194091796801</v>
      </c>
      <c r="C196">
        <v>8.3577203750610298</v>
      </c>
      <c r="D196">
        <v>124.798118591308</v>
      </c>
      <c r="E196" t="s">
        <v>229</v>
      </c>
      <c r="F196">
        <f t="shared" si="23"/>
        <v>262</v>
      </c>
      <c r="G196" s="7" t="s">
        <v>57</v>
      </c>
      <c r="I196">
        <v>65</v>
      </c>
      <c r="J196">
        <v>197.89665222167901</v>
      </c>
      <c r="K196">
        <v>8.3548297882080007</v>
      </c>
      <c r="L196">
        <v>124.78643035888599</v>
      </c>
      <c r="M196">
        <v>262</v>
      </c>
      <c r="N196" t="s">
        <v>57</v>
      </c>
      <c r="P196">
        <f t="shared" si="24"/>
        <v>2.8905868530291201E-3</v>
      </c>
      <c r="Q196">
        <f t="shared" si="27"/>
        <v>8.355492354904792E-6</v>
      </c>
      <c r="R196">
        <f t="shared" si="25"/>
        <v>1.1688232422002898E-2</v>
      </c>
      <c r="S196">
        <f t="shared" si="28"/>
        <v>1.3661477715075972E-4</v>
      </c>
      <c r="T196">
        <f t="shared" si="29"/>
        <v>1.502762548658357E-5</v>
      </c>
      <c r="U196">
        <f t="shared" si="30"/>
        <v>2.3383117841488361E-5</v>
      </c>
      <c r="V196">
        <f t="shared" si="31"/>
        <v>4.8356093557573856E-3</v>
      </c>
      <c r="Z196" s="4" t="str">
        <f t="shared" si="32"/>
        <v>-</v>
      </c>
      <c r="AB196">
        <f t="shared" si="26"/>
        <v>0.55934303726039492</v>
      </c>
      <c r="AE196" s="4" t="str">
        <f t="shared" si="33"/>
        <v>-</v>
      </c>
    </row>
    <row r="197" spans="1:31" x14ac:dyDescent="0.25">
      <c r="A197">
        <v>96</v>
      </c>
      <c r="B197">
        <v>490.10534667968699</v>
      </c>
      <c r="C197">
        <v>7.9661998748779297</v>
      </c>
      <c r="D197">
        <v>123.062133789062</v>
      </c>
      <c r="E197" t="s">
        <v>230</v>
      </c>
      <c r="F197">
        <f t="shared" ref="F197:F224" si="34">LEFT(E197,3)-1</f>
        <v>263</v>
      </c>
      <c r="G197" s="7" t="s">
        <v>22</v>
      </c>
      <c r="I197">
        <v>100</v>
      </c>
      <c r="J197">
        <v>416.13604736328102</v>
      </c>
      <c r="K197">
        <v>7.9639101028442303</v>
      </c>
      <c r="L197">
        <v>123.08836364746</v>
      </c>
      <c r="M197">
        <v>263</v>
      </c>
      <c r="N197" t="s">
        <v>22</v>
      </c>
      <c r="P197">
        <f t="shared" si="24"/>
        <v>2.2897720336993999E-3</v>
      </c>
      <c r="Q197">
        <f t="shared" si="27"/>
        <v>5.2430559663118855E-6</v>
      </c>
      <c r="R197">
        <f t="shared" si="25"/>
        <v>-2.6229858397996964E-2</v>
      </c>
      <c r="S197">
        <f t="shared" si="28"/>
        <v>6.8800547157897183E-4</v>
      </c>
      <c r="T197">
        <f t="shared" si="29"/>
        <v>7.5680601873686897E-5</v>
      </c>
      <c r="U197">
        <f t="shared" si="30"/>
        <v>8.0923657839998781E-5</v>
      </c>
      <c r="V197">
        <f t="shared" si="31"/>
        <v>8.9957577690819787E-3</v>
      </c>
      <c r="Z197" s="4" t="str">
        <f t="shared" si="32"/>
        <v>-</v>
      </c>
      <c r="AB197">
        <f t="shared" si="26"/>
        <v>0.84907469421110127</v>
      </c>
      <c r="AE197" s="4" t="str">
        <f t="shared" si="33"/>
        <v>-</v>
      </c>
    </row>
    <row r="198" spans="1:31" x14ac:dyDescent="0.25">
      <c r="A198">
        <v>35</v>
      </c>
      <c r="B198">
        <v>341.21466064453102</v>
      </c>
      <c r="C198">
        <v>8.1535301208496094</v>
      </c>
      <c r="D198">
        <v>127.267356872558</v>
      </c>
      <c r="E198" t="s">
        <v>231</v>
      </c>
      <c r="F198">
        <f t="shared" si="34"/>
        <v>264</v>
      </c>
      <c r="G198" s="7" t="s">
        <v>42</v>
      </c>
      <c r="I198">
        <v>34</v>
      </c>
      <c r="J198">
        <v>189.65396118164</v>
      </c>
      <c r="K198">
        <v>8.15058994293212</v>
      </c>
      <c r="L198">
        <v>127.26457977294901</v>
      </c>
      <c r="M198">
        <v>264</v>
      </c>
      <c r="N198" t="s">
        <v>42</v>
      </c>
      <c r="P198">
        <f t="shared" si="24"/>
        <v>2.9401779174893505E-3</v>
      </c>
      <c r="Q198">
        <f t="shared" si="27"/>
        <v>8.6446461864920142E-6</v>
      </c>
      <c r="R198">
        <f t="shared" si="25"/>
        <v>2.7770996089913069E-3</v>
      </c>
      <c r="S198">
        <f t="shared" si="28"/>
        <v>7.7122822382596698E-6</v>
      </c>
      <c r="T198">
        <f t="shared" si="29"/>
        <v>8.4835104620856363E-7</v>
      </c>
      <c r="U198">
        <f t="shared" si="30"/>
        <v>9.4929972327005781E-6</v>
      </c>
      <c r="V198">
        <f t="shared" si="31"/>
        <v>3.0810707931984583E-3</v>
      </c>
      <c r="Z198" s="4" t="str">
        <f t="shared" si="32"/>
        <v>-</v>
      </c>
      <c r="AB198">
        <f t="shared" si="26"/>
        <v>0.55582008353157131</v>
      </c>
      <c r="AE198" s="4" t="str">
        <f t="shared" si="33"/>
        <v>-</v>
      </c>
    </row>
    <row r="199" spans="1:31" x14ac:dyDescent="0.25">
      <c r="A199">
        <v>277</v>
      </c>
      <c r="B199">
        <v>125.95708465576099</v>
      </c>
      <c r="C199">
        <v>10.552120208740201</v>
      </c>
      <c r="D199">
        <v>111.022338867187</v>
      </c>
      <c r="E199" t="s">
        <v>232</v>
      </c>
      <c r="F199">
        <f t="shared" si="34"/>
        <v>265</v>
      </c>
      <c r="G199" s="7" t="s">
        <v>40</v>
      </c>
      <c r="I199">
        <v>276</v>
      </c>
      <c r="J199">
        <v>44.500804901122997</v>
      </c>
      <c r="K199">
        <v>10.551500320434499</v>
      </c>
      <c r="L199">
        <v>111.010696411132</v>
      </c>
      <c r="M199">
        <v>265</v>
      </c>
      <c r="N199" t="s">
        <v>40</v>
      </c>
      <c r="P199">
        <f t="shared" ref="P199:P224" si="35">C199-K199</f>
        <v>6.1988830570136599E-4</v>
      </c>
      <c r="Q199">
        <f t="shared" si="27"/>
        <v>3.8426151154531018E-7</v>
      </c>
      <c r="R199">
        <f t="shared" ref="R199:R224" si="36">D199-L199</f>
        <v>1.1642456055000139E-2</v>
      </c>
      <c r="S199">
        <f t="shared" si="28"/>
        <v>1.355467829926094E-4</v>
      </c>
      <c r="T199">
        <f t="shared" si="29"/>
        <v>1.4910146129187033E-5</v>
      </c>
      <c r="U199">
        <f t="shared" si="30"/>
        <v>1.5294407640732343E-5</v>
      </c>
      <c r="V199">
        <f t="shared" si="31"/>
        <v>3.9108065204932277E-3</v>
      </c>
      <c r="Z199" s="4" t="str">
        <f t="shared" si="32"/>
        <v>-</v>
      </c>
      <c r="AB199">
        <f t="shared" ref="AB199:AB224" si="37">J199/B199</f>
        <v>0.35330132499289812</v>
      </c>
      <c r="AE199" s="4" t="str">
        <f t="shared" si="33"/>
        <v>-</v>
      </c>
    </row>
    <row r="200" spans="1:31" x14ac:dyDescent="0.25">
      <c r="A200">
        <v>111</v>
      </c>
      <c r="B200">
        <v>371.15155029296801</v>
      </c>
      <c r="C200">
        <v>7.9189600944518999</v>
      </c>
      <c r="D200">
        <v>122.478637695312</v>
      </c>
      <c r="E200" t="s">
        <v>233</v>
      </c>
      <c r="F200">
        <f t="shared" si="34"/>
        <v>266</v>
      </c>
      <c r="G200" s="7" t="s">
        <v>83</v>
      </c>
      <c r="I200">
        <v>115</v>
      </c>
      <c r="J200">
        <v>269.62634277343699</v>
      </c>
      <c r="K200">
        <v>7.9198698997497496</v>
      </c>
      <c r="L200">
        <v>122.52710723876901</v>
      </c>
      <c r="M200">
        <v>266</v>
      </c>
      <c r="N200" t="s">
        <v>83</v>
      </c>
      <c r="P200">
        <f t="shared" si="35"/>
        <v>-9.0980529784978614E-4</v>
      </c>
      <c r="Q200">
        <f t="shared" ref="Q200:Q224" si="38">(P200)^2</f>
        <v>8.2774567999553808E-7</v>
      </c>
      <c r="R200">
        <f t="shared" si="36"/>
        <v>-4.8469543457002828E-2</v>
      </c>
      <c r="S200">
        <f t="shared" ref="S200:S224" si="39">(R200)^2</f>
        <v>2.3492966429302857E-3</v>
      </c>
      <c r="T200">
        <f t="shared" ref="T200:T224" si="40">0.11*S200</f>
        <v>2.5842263072233142E-4</v>
      </c>
      <c r="U200">
        <f t="shared" ref="U200:U224" si="41">Q200+T200</f>
        <v>2.5925037640232694E-4</v>
      </c>
      <c r="V200">
        <f t="shared" ref="V200:V224" si="42">SQRT(U200)</f>
        <v>1.6101253876711807E-2</v>
      </c>
      <c r="Z200" s="4" t="str">
        <f t="shared" ref="Z200:Z224" si="43">IF(V200&gt;0.0162201, "YES", "-")</f>
        <v>-</v>
      </c>
      <c r="AB200">
        <f t="shared" si="37"/>
        <v>0.72645888872243092</v>
      </c>
      <c r="AE200" s="4" t="str">
        <f t="shared" ref="AE200:AE224" si="44">IF(AB200&lt;0.10030782,"YES","-")</f>
        <v>-</v>
      </c>
    </row>
    <row r="201" spans="1:31" x14ac:dyDescent="0.25">
      <c r="A201">
        <v>312</v>
      </c>
      <c r="B201">
        <v>719.52801513671795</v>
      </c>
      <c r="C201">
        <v>8.2096395492553693</v>
      </c>
      <c r="D201">
        <v>118.08493041992099</v>
      </c>
      <c r="E201" t="s">
        <v>234</v>
      </c>
      <c r="F201">
        <f t="shared" si="34"/>
        <v>271</v>
      </c>
      <c r="G201" s="7" t="s">
        <v>34</v>
      </c>
      <c r="I201">
        <v>213</v>
      </c>
      <c r="J201">
        <v>320.55636596679602</v>
      </c>
      <c r="K201">
        <v>8.2099399566650302</v>
      </c>
      <c r="L201">
        <v>118.07552337646401</v>
      </c>
      <c r="M201">
        <v>271</v>
      </c>
      <c r="N201" t="s">
        <v>34</v>
      </c>
      <c r="P201">
        <f t="shared" si="35"/>
        <v>-3.0040740966086332E-4</v>
      </c>
      <c r="Q201">
        <f t="shared" si="38"/>
        <v>9.0244611779149758E-8</v>
      </c>
      <c r="R201">
        <f t="shared" si="36"/>
        <v>9.4070434569886174E-3</v>
      </c>
      <c r="S201">
        <f t="shared" si="39"/>
        <v>8.8492466601672358E-5</v>
      </c>
      <c r="T201">
        <f t="shared" si="40"/>
        <v>9.7341713261839598E-6</v>
      </c>
      <c r="U201">
        <f t="shared" si="41"/>
        <v>9.8244159379631095E-6</v>
      </c>
      <c r="V201">
        <f>SQRT(U201)</f>
        <v>3.1343924352198E-3</v>
      </c>
      <c r="Z201" s="4" t="str">
        <f t="shared" si="43"/>
        <v>-</v>
      </c>
      <c r="AB201">
        <f t="shared" si="37"/>
        <v>0.44550922163313811</v>
      </c>
      <c r="AE201" s="4" t="str">
        <f t="shared" si="44"/>
        <v>-</v>
      </c>
    </row>
    <row r="202" spans="1:31" x14ac:dyDescent="0.25">
      <c r="A202">
        <v>34</v>
      </c>
      <c r="B202">
        <v>269.59774780273398</v>
      </c>
      <c r="C202">
        <v>9.3220796585083008</v>
      </c>
      <c r="D202">
        <v>127.29734039306599</v>
      </c>
      <c r="E202" t="s">
        <v>235</v>
      </c>
      <c r="F202">
        <f t="shared" si="34"/>
        <v>272</v>
      </c>
      <c r="G202" s="7" t="s">
        <v>83</v>
      </c>
      <c r="I202">
        <v>33</v>
      </c>
      <c r="J202">
        <v>172.36236572265599</v>
      </c>
      <c r="K202">
        <v>9.3184003829956001</v>
      </c>
      <c r="L202">
        <v>127.29263305664</v>
      </c>
      <c r="M202">
        <v>272</v>
      </c>
      <c r="N202" t="s">
        <v>83</v>
      </c>
      <c r="P202">
        <f t="shared" si="35"/>
        <v>3.6792755127006416E-3</v>
      </c>
      <c r="Q202">
        <f t="shared" si="38"/>
        <v>1.3537068298358569E-5</v>
      </c>
      <c r="R202">
        <f t="shared" si="36"/>
        <v>4.7073364259944128E-3</v>
      </c>
      <c r="S202">
        <f t="shared" si="39"/>
        <v>2.2159016227493852E-5</v>
      </c>
      <c r="T202">
        <f t="shared" si="40"/>
        <v>2.4374917850243239E-6</v>
      </c>
      <c r="U202">
        <f t="shared" si="41"/>
        <v>1.5974560083382894E-5</v>
      </c>
      <c r="V202">
        <f t="shared" si="42"/>
        <v>3.9968187453752382E-3</v>
      </c>
      <c r="Z202" s="4" t="str">
        <f t="shared" si="43"/>
        <v>-</v>
      </c>
      <c r="AB202">
        <f t="shared" si="37"/>
        <v>0.63933162323290027</v>
      </c>
      <c r="AE202" s="4" t="str">
        <f t="shared" si="44"/>
        <v>-</v>
      </c>
    </row>
    <row r="203" spans="1:31" x14ac:dyDescent="0.25">
      <c r="A203">
        <v>193</v>
      </c>
      <c r="B203">
        <v>653.10607910156205</v>
      </c>
      <c r="C203">
        <v>8.2863597869872994</v>
      </c>
      <c r="D203">
        <v>118.81915283203099</v>
      </c>
      <c r="E203" t="s">
        <v>236</v>
      </c>
      <c r="F203">
        <f t="shared" si="34"/>
        <v>273</v>
      </c>
      <c r="G203" s="7" t="s">
        <v>28</v>
      </c>
      <c r="I203">
        <v>199</v>
      </c>
      <c r="J203">
        <v>485.34832763671801</v>
      </c>
      <c r="K203">
        <v>8.2869501113891602</v>
      </c>
      <c r="L203">
        <v>118.83428192138599</v>
      </c>
      <c r="M203">
        <v>273</v>
      </c>
      <c r="N203" t="s">
        <v>28</v>
      </c>
      <c r="P203">
        <f t="shared" si="35"/>
        <v>-5.9032440186079782E-4</v>
      </c>
      <c r="Q203">
        <f t="shared" si="38"/>
        <v>3.4848289943230872E-7</v>
      </c>
      <c r="R203">
        <f t="shared" si="36"/>
        <v>-1.5129089354999792E-2</v>
      </c>
      <c r="S203">
        <f t="shared" si="39"/>
        <v>2.2888934471156802E-4</v>
      </c>
      <c r="T203">
        <f t="shared" si="40"/>
        <v>2.5177827918272482E-5</v>
      </c>
      <c r="U203">
        <f t="shared" si="41"/>
        <v>2.5526310817704791E-5</v>
      </c>
      <c r="V203">
        <f t="shared" si="42"/>
        <v>5.0523569566792081E-3</v>
      </c>
      <c r="Z203" s="4" t="str">
        <f t="shared" si="43"/>
        <v>-</v>
      </c>
      <c r="AB203">
        <f t="shared" si="37"/>
        <v>0.74313858524235743</v>
      </c>
      <c r="AE203" s="4" t="str">
        <f t="shared" si="44"/>
        <v>-</v>
      </c>
    </row>
    <row r="204" spans="1:31" x14ac:dyDescent="0.25">
      <c r="A204">
        <v>83</v>
      </c>
      <c r="B204">
        <v>357.482666015625</v>
      </c>
      <c r="C204">
        <v>9.5847997665405202</v>
      </c>
      <c r="D204">
        <v>123.540153503417</v>
      </c>
      <c r="E204" t="s">
        <v>237</v>
      </c>
      <c r="F204">
        <f t="shared" si="34"/>
        <v>274</v>
      </c>
      <c r="G204" s="7" t="s">
        <v>127</v>
      </c>
      <c r="I204">
        <v>88</v>
      </c>
      <c r="J204">
        <v>167.57058715820301</v>
      </c>
      <c r="K204">
        <v>9.5825300216674805</v>
      </c>
      <c r="L204">
        <v>123.55998992919901</v>
      </c>
      <c r="M204">
        <v>274</v>
      </c>
      <c r="N204" t="s">
        <v>127</v>
      </c>
      <c r="P204">
        <f t="shared" si="35"/>
        <v>2.2697448730397696E-3</v>
      </c>
      <c r="Q204">
        <f t="shared" si="38"/>
        <v>5.1517417886903197E-6</v>
      </c>
      <c r="R204">
        <f t="shared" si="36"/>
        <v>-1.9836425782003175E-2</v>
      </c>
      <c r="S204">
        <f t="shared" si="39"/>
        <v>3.9348378780492028E-4</v>
      </c>
      <c r="T204">
        <f t="shared" si="40"/>
        <v>4.3283216658541231E-5</v>
      </c>
      <c r="U204">
        <f t="shared" si="41"/>
        <v>4.8434958447231551E-5</v>
      </c>
      <c r="V204">
        <f t="shared" si="42"/>
        <v>6.9595228606012605E-3</v>
      </c>
      <c r="Z204" s="4" t="str">
        <f t="shared" si="43"/>
        <v>-</v>
      </c>
      <c r="AB204">
        <f t="shared" si="37"/>
        <v>0.46875164333388619</v>
      </c>
      <c r="AE204" s="4" t="str">
        <f t="shared" si="44"/>
        <v>-</v>
      </c>
    </row>
    <row r="205" spans="1:31" x14ac:dyDescent="0.25">
      <c r="A205">
        <v>21</v>
      </c>
      <c r="B205">
        <v>436.35760498046801</v>
      </c>
      <c r="C205">
        <v>7.6619901657104403</v>
      </c>
      <c r="D205">
        <v>128.653884887695</v>
      </c>
      <c r="E205" t="s">
        <v>238</v>
      </c>
      <c r="F205">
        <f t="shared" si="34"/>
        <v>275</v>
      </c>
      <c r="G205" s="7" t="s">
        <v>42</v>
      </c>
      <c r="I205">
        <v>20</v>
      </c>
      <c r="J205">
        <v>286.76617431640602</v>
      </c>
      <c r="K205">
        <v>7.6603498458862296</v>
      </c>
      <c r="L205">
        <v>128.65731811523401</v>
      </c>
      <c r="M205">
        <v>275</v>
      </c>
      <c r="N205" t="s">
        <v>42</v>
      </c>
      <c r="P205">
        <f t="shared" si="35"/>
        <v>1.6403198242107564E-3</v>
      </c>
      <c r="Q205">
        <f t="shared" si="38"/>
        <v>2.6906491256988068E-6</v>
      </c>
      <c r="R205">
        <f t="shared" si="36"/>
        <v>-3.4332275390056566E-3</v>
      </c>
      <c r="S205">
        <f t="shared" si="39"/>
        <v>1.1787051334586837E-5</v>
      </c>
      <c r="T205">
        <f t="shared" si="40"/>
        <v>1.2965756468045521E-6</v>
      </c>
      <c r="U205">
        <f t="shared" si="41"/>
        <v>3.9872247725033588E-6</v>
      </c>
      <c r="V205">
        <f t="shared" si="42"/>
        <v>1.9968036389448412E-3</v>
      </c>
      <c r="Z205" s="4" t="str">
        <f t="shared" si="43"/>
        <v>-</v>
      </c>
      <c r="AB205">
        <f t="shared" si="37"/>
        <v>0.65718156631930846</v>
      </c>
      <c r="AE205" s="4" t="str">
        <f t="shared" si="44"/>
        <v>-</v>
      </c>
    </row>
    <row r="206" spans="1:31" x14ac:dyDescent="0.25">
      <c r="A206">
        <v>239</v>
      </c>
      <c r="B206">
        <v>198.15180969238199</v>
      </c>
      <c r="C206">
        <v>8.0873603820800692</v>
      </c>
      <c r="D206">
        <v>115.62236785888599</v>
      </c>
      <c r="E206" t="s">
        <v>239</v>
      </c>
      <c r="F206">
        <f t="shared" si="34"/>
        <v>277</v>
      </c>
      <c r="G206" s="7" t="s">
        <v>24</v>
      </c>
      <c r="I206">
        <v>243</v>
      </c>
      <c r="J206">
        <v>126.584991455078</v>
      </c>
      <c r="K206">
        <v>8.0858297348022408</v>
      </c>
      <c r="L206">
        <v>115.60385131835901</v>
      </c>
      <c r="M206">
        <v>277</v>
      </c>
      <c r="N206" t="s">
        <v>24</v>
      </c>
      <c r="P206">
        <f t="shared" si="35"/>
        <v>1.5306472778284785E-3</v>
      </c>
      <c r="Q206">
        <f t="shared" si="38"/>
        <v>2.3428810891237316E-6</v>
      </c>
      <c r="R206">
        <f t="shared" si="36"/>
        <v>1.8516540526988479E-2</v>
      </c>
      <c r="S206">
        <f t="shared" si="39"/>
        <v>3.4286227308760677E-4</v>
      </c>
      <c r="T206">
        <f t="shared" si="40"/>
        <v>3.7714850039636748E-5</v>
      </c>
      <c r="U206">
        <f t="shared" si="41"/>
        <v>4.0057731128760479E-5</v>
      </c>
      <c r="V206">
        <f t="shared" si="42"/>
        <v>6.329117721196255E-3</v>
      </c>
      <c r="Z206" s="4" t="str">
        <f t="shared" si="43"/>
        <v>-</v>
      </c>
      <c r="AB206">
        <f t="shared" si="37"/>
        <v>0.63882833899722191</v>
      </c>
      <c r="AE206" s="4" t="str">
        <f t="shared" si="44"/>
        <v>-</v>
      </c>
    </row>
    <row r="207" spans="1:31" x14ac:dyDescent="0.25">
      <c r="A207">
        <v>221</v>
      </c>
      <c r="B207">
        <v>334.31878662109301</v>
      </c>
      <c r="C207">
        <v>8.1029701232910103</v>
      </c>
      <c r="D207">
        <v>117.015411376953</v>
      </c>
      <c r="E207" t="s">
        <v>240</v>
      </c>
      <c r="F207">
        <f t="shared" si="34"/>
        <v>281</v>
      </c>
      <c r="G207" s="7" t="s">
        <v>34</v>
      </c>
      <c r="I207">
        <v>225</v>
      </c>
      <c r="J207">
        <v>378.564361572265</v>
      </c>
      <c r="K207">
        <v>8.0984802246093697</v>
      </c>
      <c r="L207">
        <v>117.018798828125</v>
      </c>
      <c r="M207">
        <v>281</v>
      </c>
      <c r="N207" t="s">
        <v>34</v>
      </c>
      <c r="P207">
        <f t="shared" si="35"/>
        <v>4.489898681640625E-3</v>
      </c>
      <c r="Q207">
        <f t="shared" si="38"/>
        <v>2.0159190171398222E-5</v>
      </c>
      <c r="R207">
        <f t="shared" si="36"/>
        <v>-3.3874511720028977E-3</v>
      </c>
      <c r="S207">
        <f t="shared" si="39"/>
        <v>1.1474825442703805E-5</v>
      </c>
      <c r="T207">
        <f t="shared" si="40"/>
        <v>1.2622307986974186E-6</v>
      </c>
      <c r="U207">
        <f t="shared" si="41"/>
        <v>2.1421420970095639E-5</v>
      </c>
      <c r="V207">
        <f t="shared" si="42"/>
        <v>4.6283280966344254E-3</v>
      </c>
      <c r="Z207" s="4" t="str">
        <f t="shared" si="43"/>
        <v>-</v>
      </c>
      <c r="AB207">
        <f t="shared" si="37"/>
        <v>1.1323454640355541</v>
      </c>
      <c r="AE207" s="4" t="str">
        <f t="shared" si="44"/>
        <v>-</v>
      </c>
    </row>
    <row r="208" spans="1:31" x14ac:dyDescent="0.25">
      <c r="A208">
        <v>64</v>
      </c>
      <c r="B208">
        <v>925.12969970703102</v>
      </c>
      <c r="C208">
        <v>8.0318403244018501</v>
      </c>
      <c r="D208">
        <v>124.804397583007</v>
      </c>
      <c r="E208" t="s">
        <v>241</v>
      </c>
      <c r="F208">
        <f t="shared" si="34"/>
        <v>282</v>
      </c>
      <c r="G208" s="7" t="s">
        <v>49</v>
      </c>
      <c r="I208">
        <v>66</v>
      </c>
      <c r="J208">
        <v>1022.13214111328</v>
      </c>
      <c r="K208">
        <v>8.0297498703002894</v>
      </c>
      <c r="L208">
        <v>124.81218719482401</v>
      </c>
      <c r="M208">
        <v>282</v>
      </c>
      <c r="N208" t="s">
        <v>49</v>
      </c>
      <c r="P208">
        <f t="shared" si="35"/>
        <v>2.0904541015607236E-3</v>
      </c>
      <c r="Q208">
        <f t="shared" si="38"/>
        <v>4.3699983507320523E-6</v>
      </c>
      <c r="R208">
        <f t="shared" si="36"/>
        <v>-7.7896118170031059E-3</v>
      </c>
      <c r="S208">
        <f t="shared" si="39"/>
        <v>6.0678052259594429E-5</v>
      </c>
      <c r="T208">
        <f t="shared" si="40"/>
        <v>6.6745857485553876E-6</v>
      </c>
      <c r="U208">
        <f t="shared" si="41"/>
        <v>1.1044584099287439E-5</v>
      </c>
      <c r="V208">
        <f t="shared" si="42"/>
        <v>3.3233392994528018E-3</v>
      </c>
      <c r="Z208" s="4" t="str">
        <f t="shared" si="43"/>
        <v>-</v>
      </c>
      <c r="AB208">
        <f t="shared" si="37"/>
        <v>1.104852802192998</v>
      </c>
      <c r="AE208" s="4" t="str">
        <f t="shared" si="44"/>
        <v>-</v>
      </c>
    </row>
    <row r="209" spans="1:31" x14ac:dyDescent="0.25">
      <c r="A209">
        <v>110</v>
      </c>
      <c r="B209">
        <v>1139.58764648437</v>
      </c>
      <c r="C209">
        <v>8.1327400207519496</v>
      </c>
      <c r="D209">
        <v>122.469108581542</v>
      </c>
      <c r="E209" t="s">
        <v>242</v>
      </c>
      <c r="F209">
        <f t="shared" si="34"/>
        <v>284</v>
      </c>
      <c r="G209" s="7" t="s">
        <v>46</v>
      </c>
      <c r="I209">
        <v>117</v>
      </c>
      <c r="J209">
        <v>1166.86853027343</v>
      </c>
      <c r="K209">
        <v>8.1323900222778303</v>
      </c>
      <c r="L209">
        <v>122.45175170898401</v>
      </c>
      <c r="M209">
        <v>284</v>
      </c>
      <c r="N209" t="s">
        <v>46</v>
      </c>
      <c r="P209">
        <f t="shared" si="35"/>
        <v>3.4999847411931739E-4</v>
      </c>
      <c r="Q209">
        <f t="shared" si="38"/>
        <v>1.2249893188585049E-7</v>
      </c>
      <c r="R209">
        <f t="shared" si="36"/>
        <v>1.7356872557996894E-2</v>
      </c>
      <c r="S209">
        <f t="shared" si="39"/>
        <v>3.0126102499454565E-4</v>
      </c>
      <c r="T209">
        <f t="shared" si="40"/>
        <v>3.3138712749400021E-5</v>
      </c>
      <c r="U209">
        <f t="shared" si="41"/>
        <v>3.3261211681285868E-5</v>
      </c>
      <c r="V209">
        <f t="shared" si="42"/>
        <v>5.7672533914581792E-3</v>
      </c>
      <c r="Z209" s="4" t="str">
        <f t="shared" si="43"/>
        <v>-</v>
      </c>
      <c r="AB209">
        <f t="shared" si="37"/>
        <v>1.0239392589707528</v>
      </c>
      <c r="AE209" s="4" t="str">
        <f t="shared" si="44"/>
        <v>-</v>
      </c>
    </row>
    <row r="210" spans="1:31" x14ac:dyDescent="0.25">
      <c r="A210">
        <v>54</v>
      </c>
      <c r="B210">
        <v>1143.50207519531</v>
      </c>
      <c r="C210">
        <v>8.0991096496581996</v>
      </c>
      <c r="D210">
        <v>125.44695281982401</v>
      </c>
      <c r="E210" t="s">
        <v>243</v>
      </c>
      <c r="F210">
        <f t="shared" si="34"/>
        <v>285</v>
      </c>
      <c r="G210" s="7" t="s">
        <v>49</v>
      </c>
      <c r="I210">
        <v>56</v>
      </c>
      <c r="J210">
        <v>1401.49157714843</v>
      </c>
      <c r="K210">
        <v>8.0975799560546804</v>
      </c>
      <c r="L210">
        <v>125.452522277832</v>
      </c>
      <c r="M210">
        <v>285</v>
      </c>
      <c r="N210" t="s">
        <v>49</v>
      </c>
      <c r="P210">
        <f t="shared" si="35"/>
        <v>1.5296936035191777E-3</v>
      </c>
      <c r="Q210">
        <f t="shared" si="38"/>
        <v>2.3399625206474873E-6</v>
      </c>
      <c r="R210">
        <f t="shared" si="36"/>
        <v>-5.5694580079972411E-3</v>
      </c>
      <c r="S210">
        <f t="shared" si="39"/>
        <v>3.1018862502844597E-5</v>
      </c>
      <c r="T210">
        <f t="shared" si="40"/>
        <v>3.4120748753129058E-6</v>
      </c>
      <c r="U210">
        <f t="shared" si="41"/>
        <v>5.7520373959603926E-6</v>
      </c>
      <c r="V210">
        <f t="shared" si="42"/>
        <v>2.3983405504557505E-3</v>
      </c>
      <c r="Z210" s="4" t="str">
        <f t="shared" si="43"/>
        <v>-</v>
      </c>
      <c r="AB210">
        <f t="shared" si="37"/>
        <v>1.2256134969488843</v>
      </c>
      <c r="AE210" s="4" t="str">
        <f t="shared" si="44"/>
        <v>-</v>
      </c>
    </row>
    <row r="211" spans="1:31" x14ac:dyDescent="0.25">
      <c r="A211">
        <v>259</v>
      </c>
      <c r="B211">
        <v>592.07171630859295</v>
      </c>
      <c r="C211">
        <v>8.3681297302246094</v>
      </c>
      <c r="D211">
        <v>113.34765625</v>
      </c>
      <c r="E211" t="s">
        <v>244</v>
      </c>
      <c r="F211">
        <f t="shared" si="34"/>
        <v>286</v>
      </c>
      <c r="G211" s="7" t="s">
        <v>40</v>
      </c>
      <c r="I211">
        <v>259</v>
      </c>
      <c r="J211">
        <v>714.99090576171795</v>
      </c>
      <c r="K211">
        <v>8.3668804168701101</v>
      </c>
      <c r="L211">
        <v>113.35489654541</v>
      </c>
      <c r="M211">
        <v>286</v>
      </c>
      <c r="N211" t="s">
        <v>40</v>
      </c>
      <c r="P211">
        <f t="shared" si="35"/>
        <v>1.2493133544992929E-3</v>
      </c>
      <c r="Q211">
        <f t="shared" si="38"/>
        <v>1.560783857730276E-6</v>
      </c>
      <c r="R211">
        <f t="shared" si="36"/>
        <v>-7.2402954099999306E-3</v>
      </c>
      <c r="S211">
        <f t="shared" si="39"/>
        <v>5.2421877624066063E-5</v>
      </c>
      <c r="T211">
        <f t="shared" si="40"/>
        <v>5.7664065386472672E-6</v>
      </c>
      <c r="U211">
        <f t="shared" si="41"/>
        <v>7.3271903963775431E-6</v>
      </c>
      <c r="V211">
        <f t="shared" si="42"/>
        <v>2.7068783490171002E-3</v>
      </c>
      <c r="Z211" s="4" t="str">
        <f t="shared" si="43"/>
        <v>-</v>
      </c>
      <c r="AB211">
        <f t="shared" si="37"/>
        <v>1.2076086157594099</v>
      </c>
      <c r="AE211" s="4" t="str">
        <f t="shared" si="44"/>
        <v>-</v>
      </c>
    </row>
    <row r="212" spans="1:31" x14ac:dyDescent="0.25">
      <c r="A212">
        <v>254</v>
      </c>
      <c r="B212">
        <v>508.197509765625</v>
      </c>
      <c r="C212">
        <v>8.0514097213745099</v>
      </c>
      <c r="D212">
        <v>113.72286987304599</v>
      </c>
      <c r="E212" t="s">
        <v>245</v>
      </c>
      <c r="F212">
        <f t="shared" si="34"/>
        <v>287</v>
      </c>
      <c r="G212" s="7" t="s">
        <v>34</v>
      </c>
      <c r="I212">
        <v>256</v>
      </c>
      <c r="J212">
        <v>566.51037597656205</v>
      </c>
      <c r="K212">
        <v>8.0499696731567294</v>
      </c>
      <c r="L212">
        <v>113.72200775146401</v>
      </c>
      <c r="M212">
        <v>287</v>
      </c>
      <c r="N212" t="s">
        <v>34</v>
      </c>
      <c r="P212">
        <f t="shared" si="35"/>
        <v>1.4400482177805429E-3</v>
      </c>
      <c r="Q212">
        <f t="shared" si="38"/>
        <v>2.073738869532918E-6</v>
      </c>
      <c r="R212">
        <f t="shared" si="36"/>
        <v>8.6212158198861744E-4</v>
      </c>
      <c r="S212">
        <f t="shared" si="39"/>
        <v>7.4325362213055642E-7</v>
      </c>
      <c r="T212">
        <f t="shared" si="40"/>
        <v>8.1757898434361206E-8</v>
      </c>
      <c r="U212">
        <f t="shared" si="41"/>
        <v>2.1554967679672792E-6</v>
      </c>
      <c r="V212">
        <f t="shared" si="42"/>
        <v>1.4681610156816176E-3</v>
      </c>
      <c r="Z212" s="4" t="str">
        <f t="shared" si="43"/>
        <v>-</v>
      </c>
      <c r="AB212">
        <f t="shared" si="37"/>
        <v>1.1147444941983882</v>
      </c>
      <c r="AE212" s="4" t="str">
        <f t="shared" si="44"/>
        <v>-</v>
      </c>
    </row>
    <row r="213" spans="1:31" x14ac:dyDescent="0.25">
      <c r="A213">
        <v>270</v>
      </c>
      <c r="B213">
        <v>477.57272338867102</v>
      </c>
      <c r="C213">
        <v>8.4441795349121094</v>
      </c>
      <c r="D213">
        <v>111.97622680664</v>
      </c>
      <c r="E213" t="s">
        <v>246</v>
      </c>
      <c r="F213">
        <f t="shared" si="34"/>
        <v>288</v>
      </c>
      <c r="G213" s="7" t="s">
        <v>40</v>
      </c>
      <c r="I213">
        <v>270</v>
      </c>
      <c r="J213">
        <v>634.06842041015602</v>
      </c>
      <c r="K213">
        <v>8.4429101943969709</v>
      </c>
      <c r="L213">
        <v>111.99227905273401</v>
      </c>
      <c r="M213">
        <v>288</v>
      </c>
      <c r="N213" t="s">
        <v>40</v>
      </c>
      <c r="P213">
        <f t="shared" si="35"/>
        <v>1.2693405151384951E-3</v>
      </c>
      <c r="Q213">
        <f t="shared" si="38"/>
        <v>1.6112253433720601E-6</v>
      </c>
      <c r="R213">
        <f t="shared" si="36"/>
        <v>-1.6052246094005795E-2</v>
      </c>
      <c r="S213">
        <f t="shared" si="39"/>
        <v>2.5767460466252431E-4</v>
      </c>
      <c r="T213">
        <f t="shared" si="40"/>
        <v>2.8344206512877676E-5</v>
      </c>
      <c r="U213">
        <f t="shared" si="41"/>
        <v>2.9955431856249736E-5</v>
      </c>
      <c r="V213">
        <f t="shared" si="42"/>
        <v>5.473155566604126E-3</v>
      </c>
      <c r="Z213" s="4" t="str">
        <f t="shared" si="43"/>
        <v>-</v>
      </c>
      <c r="AB213">
        <f t="shared" si="37"/>
        <v>1.3276897723786487</v>
      </c>
      <c r="AE213" s="4" t="str">
        <f t="shared" si="44"/>
        <v>-</v>
      </c>
    </row>
    <row r="214" spans="1:31" x14ac:dyDescent="0.25">
      <c r="A214">
        <v>118</v>
      </c>
      <c r="B214">
        <v>1007.28918457031</v>
      </c>
      <c r="C214">
        <v>7.9987797737121502</v>
      </c>
      <c r="D214">
        <v>122.11447143554599</v>
      </c>
      <c r="E214" t="s">
        <v>247</v>
      </c>
      <c r="F214">
        <f t="shared" si="34"/>
        <v>289</v>
      </c>
      <c r="G214" s="7" t="s">
        <v>83</v>
      </c>
      <c r="I214">
        <v>124</v>
      </c>
      <c r="J214">
        <v>1056.97839355468</v>
      </c>
      <c r="K214">
        <v>7.9976701736450098</v>
      </c>
      <c r="L214">
        <v>122.121337890625</v>
      </c>
      <c r="M214">
        <v>289</v>
      </c>
      <c r="N214" t="s">
        <v>83</v>
      </c>
      <c r="P214">
        <f t="shared" si="35"/>
        <v>1.1096000671404482E-3</v>
      </c>
      <c r="Q214">
        <f t="shared" si="38"/>
        <v>1.2312123089980872E-6</v>
      </c>
      <c r="R214">
        <f t="shared" si="36"/>
        <v>-6.866455079006073E-3</v>
      </c>
      <c r="S214">
        <f t="shared" si="39"/>
        <v>4.7148205352008296E-5</v>
      </c>
      <c r="T214">
        <f t="shared" si="40"/>
        <v>5.1863025887209126E-6</v>
      </c>
      <c r="U214">
        <f t="shared" si="41"/>
        <v>6.4175148977189998E-6</v>
      </c>
      <c r="V214">
        <f t="shared" si="42"/>
        <v>2.5332814485798847E-3</v>
      </c>
      <c r="Z214" s="4" t="str">
        <f t="shared" si="43"/>
        <v>-</v>
      </c>
      <c r="AB214">
        <f t="shared" si="37"/>
        <v>1.0493296361616018</v>
      </c>
      <c r="AE214" s="4" t="str">
        <f t="shared" si="44"/>
        <v>-</v>
      </c>
    </row>
    <row r="215" spans="1:31" x14ac:dyDescent="0.25">
      <c r="A215">
        <v>187</v>
      </c>
      <c r="B215">
        <v>763.21160888671795</v>
      </c>
      <c r="C215">
        <v>8.3195600509643501</v>
      </c>
      <c r="D215">
        <v>119.1044921875</v>
      </c>
      <c r="E215" t="s">
        <v>248</v>
      </c>
      <c r="F215">
        <f t="shared" si="34"/>
        <v>290</v>
      </c>
      <c r="G215" s="7" t="s">
        <v>86</v>
      </c>
      <c r="I215">
        <v>194</v>
      </c>
      <c r="J215">
        <v>762.70935058593705</v>
      </c>
      <c r="K215">
        <v>8.3187198638915998</v>
      </c>
      <c r="L215">
        <v>119.10189819335901</v>
      </c>
      <c r="M215">
        <v>290</v>
      </c>
      <c r="N215" t="s">
        <v>86</v>
      </c>
      <c r="P215">
        <f t="shared" si="35"/>
        <v>8.4018707275035354E-4</v>
      </c>
      <c r="Q215">
        <f t="shared" si="38"/>
        <v>7.0591431721680787E-7</v>
      </c>
      <c r="R215">
        <f t="shared" si="36"/>
        <v>2.5939941409944822E-3</v>
      </c>
      <c r="S215">
        <f t="shared" si="39"/>
        <v>6.7288056035137017E-6</v>
      </c>
      <c r="T215">
        <f t="shared" si="40"/>
        <v>7.4016861638650717E-7</v>
      </c>
      <c r="U215">
        <f t="shared" si="41"/>
        <v>1.4460829336033151E-6</v>
      </c>
      <c r="V215">
        <f t="shared" si="42"/>
        <v>1.202531884651428E-3</v>
      </c>
      <c r="Z215" s="4" t="str">
        <f t="shared" si="43"/>
        <v>-</v>
      </c>
      <c r="AB215">
        <f t="shared" si="37"/>
        <v>0.99934191475217005</v>
      </c>
      <c r="AE215" s="4" t="str">
        <f t="shared" si="44"/>
        <v>-</v>
      </c>
    </row>
    <row r="216" spans="1:31" x14ac:dyDescent="0.25">
      <c r="A216">
        <v>142</v>
      </c>
      <c r="B216">
        <v>1056.42712402343</v>
      </c>
      <c r="C216">
        <v>8.0534000396728498</v>
      </c>
      <c r="D216">
        <v>121.08489227294901</v>
      </c>
      <c r="E216" t="s">
        <v>249</v>
      </c>
      <c r="F216">
        <f t="shared" si="34"/>
        <v>291</v>
      </c>
      <c r="G216" s="7" t="s">
        <v>54</v>
      </c>
      <c r="I216">
        <v>152</v>
      </c>
      <c r="J216">
        <v>1028.59106445312</v>
      </c>
      <c r="K216">
        <v>8.0520496368408203</v>
      </c>
      <c r="L216">
        <v>121.090133666992</v>
      </c>
      <c r="M216">
        <v>291</v>
      </c>
      <c r="N216" t="s">
        <v>54</v>
      </c>
      <c r="P216">
        <f t="shared" si="35"/>
        <v>1.3504028320294736E-3</v>
      </c>
      <c r="Q216">
        <f t="shared" si="38"/>
        <v>1.8235878087532228E-6</v>
      </c>
      <c r="R216">
        <f t="shared" si="36"/>
        <v>-5.2413940429971717E-3</v>
      </c>
      <c r="S216">
        <f t="shared" si="39"/>
        <v>2.7472211513966237E-5</v>
      </c>
      <c r="T216">
        <f t="shared" si="40"/>
        <v>3.0219432665362861E-6</v>
      </c>
      <c r="U216">
        <f t="shared" si="41"/>
        <v>4.8455310752895089E-6</v>
      </c>
      <c r="V216">
        <f t="shared" si="42"/>
        <v>2.2012567036330654E-3</v>
      </c>
      <c r="Z216" s="4" t="str">
        <f t="shared" si="43"/>
        <v>-</v>
      </c>
      <c r="AB216">
        <f t="shared" si="37"/>
        <v>0.97365075267634582</v>
      </c>
      <c r="AE216" s="4" t="str">
        <f t="shared" si="44"/>
        <v>-</v>
      </c>
    </row>
    <row r="217" spans="1:31" x14ac:dyDescent="0.25">
      <c r="A217">
        <v>153</v>
      </c>
      <c r="B217">
        <v>1792.15881347656</v>
      </c>
      <c r="C217">
        <v>7.7785401344299299</v>
      </c>
      <c r="D217">
        <v>120.666732788085</v>
      </c>
      <c r="E217" t="s">
        <v>250</v>
      </c>
      <c r="F217">
        <f t="shared" si="34"/>
        <v>292</v>
      </c>
      <c r="G217" s="7" t="s">
        <v>46</v>
      </c>
      <c r="I217">
        <v>162</v>
      </c>
      <c r="J217">
        <v>1516.21813964843</v>
      </c>
      <c r="K217">
        <v>7.7772297859191797</v>
      </c>
      <c r="L217">
        <v>120.672233581542</v>
      </c>
      <c r="M217">
        <v>292</v>
      </c>
      <c r="N217" t="s">
        <v>46</v>
      </c>
      <c r="P217">
        <f t="shared" si="35"/>
        <v>1.3103485107501811E-3</v>
      </c>
      <c r="Q217">
        <f t="shared" si="38"/>
        <v>1.7170132196252175E-6</v>
      </c>
      <c r="R217">
        <f t="shared" si="36"/>
        <v>-5.5007934570028283E-3</v>
      </c>
      <c r="S217">
        <f t="shared" si="39"/>
        <v>3.0258728656605127E-5</v>
      </c>
      <c r="T217">
        <f t="shared" si="40"/>
        <v>3.3284601522265638E-6</v>
      </c>
      <c r="U217">
        <f t="shared" si="41"/>
        <v>5.0454733718517809E-6</v>
      </c>
      <c r="V217">
        <f t="shared" si="42"/>
        <v>2.2462131180838074E-3</v>
      </c>
      <c r="Z217" s="4" t="str">
        <f t="shared" si="43"/>
        <v>-</v>
      </c>
      <c r="AB217">
        <f t="shared" si="37"/>
        <v>0.84602889445224994</v>
      </c>
      <c r="AE217" s="4" t="str">
        <f t="shared" si="44"/>
        <v>-</v>
      </c>
    </row>
    <row r="218" spans="1:31" x14ac:dyDescent="0.25">
      <c r="A218">
        <v>74</v>
      </c>
      <c r="B218">
        <v>1372.85095214843</v>
      </c>
      <c r="C218">
        <v>8.0748395919799805</v>
      </c>
      <c r="D218">
        <v>124.021186828613</v>
      </c>
      <c r="E218" t="s">
        <v>251</v>
      </c>
      <c r="F218">
        <f t="shared" si="34"/>
        <v>293</v>
      </c>
      <c r="G218" s="7" t="s">
        <v>30</v>
      </c>
      <c r="I218">
        <v>80</v>
      </c>
      <c r="J218">
        <v>1467.06286621093</v>
      </c>
      <c r="K218">
        <v>8.0730800628662092</v>
      </c>
      <c r="L218">
        <v>124.021102905273</v>
      </c>
      <c r="M218">
        <v>293</v>
      </c>
      <c r="N218" t="s">
        <v>30</v>
      </c>
      <c r="P218">
        <f t="shared" si="35"/>
        <v>1.7595291137713076E-3</v>
      </c>
      <c r="Q218">
        <f t="shared" si="38"/>
        <v>3.0959427022088431E-6</v>
      </c>
      <c r="R218">
        <f t="shared" si="36"/>
        <v>8.3923340000069402E-5</v>
      </c>
      <c r="S218">
        <f t="shared" si="39"/>
        <v>7.0431269967672488E-9</v>
      </c>
      <c r="T218">
        <f t="shared" si="40"/>
        <v>7.7474396964439739E-10</v>
      </c>
      <c r="U218">
        <f t="shared" si="41"/>
        <v>3.0967174461784875E-6</v>
      </c>
      <c r="V218">
        <f t="shared" si="42"/>
        <v>1.7597492566210926E-3</v>
      </c>
      <c r="Z218" s="4" t="str">
        <f t="shared" si="43"/>
        <v>-</v>
      </c>
      <c r="AB218">
        <f t="shared" si="37"/>
        <v>1.0686250127263006</v>
      </c>
      <c r="AE218" s="4" t="str">
        <f t="shared" si="44"/>
        <v>-</v>
      </c>
    </row>
    <row r="219" spans="1:31" x14ac:dyDescent="0.25">
      <c r="A219">
        <v>57</v>
      </c>
      <c r="B219">
        <v>1664.74645996093</v>
      </c>
      <c r="C219">
        <v>8.0577602386474592</v>
      </c>
      <c r="D219">
        <v>125.184768676757</v>
      </c>
      <c r="E219" t="s">
        <v>252</v>
      </c>
      <c r="F219">
        <f t="shared" si="34"/>
        <v>295</v>
      </c>
      <c r="G219" s="7" t="s">
        <v>64</v>
      </c>
      <c r="I219">
        <v>58</v>
      </c>
      <c r="J219">
        <v>2140.06762695312</v>
      </c>
      <c r="K219">
        <v>8.0562896728515607</v>
      </c>
      <c r="L219">
        <v>125.1890335083</v>
      </c>
      <c r="M219">
        <v>295</v>
      </c>
      <c r="N219" t="s">
        <v>64</v>
      </c>
      <c r="P219">
        <f t="shared" si="35"/>
        <v>1.4705657958984375E-3</v>
      </c>
      <c r="Q219">
        <f t="shared" si="38"/>
        <v>2.1625637600664049E-6</v>
      </c>
      <c r="R219">
        <f t="shared" si="36"/>
        <v>-4.2648315429971717E-3</v>
      </c>
      <c r="S219">
        <f t="shared" si="39"/>
        <v>1.8188788090143636E-5</v>
      </c>
      <c r="T219">
        <f t="shared" si="40"/>
        <v>2.0007666899157999E-6</v>
      </c>
      <c r="U219">
        <f t="shared" si="41"/>
        <v>4.1633304499822044E-6</v>
      </c>
      <c r="V219">
        <f t="shared" si="42"/>
        <v>2.0404240858170157E-3</v>
      </c>
      <c r="Z219" s="4" t="str">
        <f t="shared" si="43"/>
        <v>-</v>
      </c>
      <c r="AB219">
        <f t="shared" si="37"/>
        <v>1.285521656555044</v>
      </c>
      <c r="AE219" s="4" t="str">
        <f t="shared" si="44"/>
        <v>-</v>
      </c>
    </row>
    <row r="220" spans="1:31" x14ac:dyDescent="0.25">
      <c r="A220">
        <v>178</v>
      </c>
      <c r="B220">
        <v>801.00811767578102</v>
      </c>
      <c r="C220">
        <v>8.11328029632568</v>
      </c>
      <c r="D220">
        <v>119.48908996582</v>
      </c>
      <c r="E220" t="s">
        <v>253</v>
      </c>
      <c r="F220">
        <f t="shared" si="34"/>
        <v>296</v>
      </c>
      <c r="G220" s="7" t="s">
        <v>57</v>
      </c>
      <c r="I220">
        <v>187</v>
      </c>
      <c r="J220">
        <v>899.716796875</v>
      </c>
      <c r="K220">
        <v>8.11165046691894</v>
      </c>
      <c r="L220">
        <v>119.4892578125</v>
      </c>
      <c r="M220">
        <v>296</v>
      </c>
      <c r="N220" t="s">
        <v>57</v>
      </c>
      <c r="P220">
        <f t="shared" si="35"/>
        <v>1.6298294067400576E-3</v>
      </c>
      <c r="Q220">
        <f t="shared" si="38"/>
        <v>2.6563438950746481E-6</v>
      </c>
      <c r="R220">
        <f t="shared" si="36"/>
        <v>-1.678466800001388E-4</v>
      </c>
      <c r="S220">
        <f t="shared" si="39"/>
        <v>2.8172507987068995E-8</v>
      </c>
      <c r="T220">
        <f t="shared" si="40"/>
        <v>3.0989758785775896E-9</v>
      </c>
      <c r="U220">
        <f t="shared" si="41"/>
        <v>2.6594428709532257E-6</v>
      </c>
      <c r="V220">
        <f t="shared" si="42"/>
        <v>1.6307798352178707E-3</v>
      </c>
      <c r="Z220" s="4" t="str">
        <f t="shared" si="43"/>
        <v>-</v>
      </c>
      <c r="AB220">
        <f t="shared" si="37"/>
        <v>1.1232305603663966</v>
      </c>
      <c r="AE220" s="4" t="str">
        <f t="shared" si="44"/>
        <v>-</v>
      </c>
    </row>
    <row r="221" spans="1:31" x14ac:dyDescent="0.25">
      <c r="A221">
        <v>91</v>
      </c>
      <c r="B221">
        <v>1572.68701171875</v>
      </c>
      <c r="C221">
        <v>8.004150390625</v>
      </c>
      <c r="D221">
        <v>123.35759735107401</v>
      </c>
      <c r="E221" t="s">
        <v>254</v>
      </c>
      <c r="F221">
        <f t="shared" si="34"/>
        <v>298</v>
      </c>
      <c r="G221" s="7" t="s">
        <v>46</v>
      </c>
      <c r="I221">
        <v>94</v>
      </c>
      <c r="J221">
        <v>1587.66015625</v>
      </c>
      <c r="K221">
        <v>8.0023298263549805</v>
      </c>
      <c r="L221">
        <v>123.355018615722</v>
      </c>
      <c r="M221">
        <v>298</v>
      </c>
      <c r="N221" t="s">
        <v>46</v>
      </c>
      <c r="P221">
        <f t="shared" si="35"/>
        <v>1.8205642700195313E-3</v>
      </c>
      <c r="Q221">
        <f t="shared" si="38"/>
        <v>3.3144542612717487E-6</v>
      </c>
      <c r="R221">
        <f t="shared" si="36"/>
        <v>2.5787353520030365E-3</v>
      </c>
      <c r="S221">
        <f t="shared" si="39"/>
        <v>6.6498760156702245E-6</v>
      </c>
      <c r="T221">
        <f t="shared" si="40"/>
        <v>7.3148636172372473E-7</v>
      </c>
      <c r="U221">
        <f t="shared" si="41"/>
        <v>4.0459406229954736E-6</v>
      </c>
      <c r="V221">
        <f t="shared" si="42"/>
        <v>2.0114523665738329E-3</v>
      </c>
      <c r="Z221" s="4" t="str">
        <f t="shared" si="43"/>
        <v>-</v>
      </c>
      <c r="AB221">
        <f t="shared" si="37"/>
        <v>1.0095207402488091</v>
      </c>
      <c r="AE221" s="4" t="str">
        <f t="shared" si="44"/>
        <v>-</v>
      </c>
    </row>
    <row r="222" spans="1:31" x14ac:dyDescent="0.25">
      <c r="A222">
        <v>51</v>
      </c>
      <c r="B222">
        <v>876.545166015625</v>
      </c>
      <c r="C222">
        <v>8.2374696731567294</v>
      </c>
      <c r="D222">
        <v>125.62635803222599</v>
      </c>
      <c r="E222" t="s">
        <v>255</v>
      </c>
      <c r="F222">
        <f t="shared" si="34"/>
        <v>299</v>
      </c>
      <c r="G222" s="7" t="s">
        <v>42</v>
      </c>
      <c r="I222">
        <v>52</v>
      </c>
      <c r="J222">
        <v>1011.05578613281</v>
      </c>
      <c r="K222">
        <v>8.2363500595092702</v>
      </c>
      <c r="L222">
        <v>125.63583374023401</v>
      </c>
      <c r="M222">
        <v>299</v>
      </c>
      <c r="N222" t="s">
        <v>42</v>
      </c>
      <c r="P222">
        <f t="shared" si="35"/>
        <v>1.1196136474591611E-3</v>
      </c>
      <c r="Q222">
        <f t="shared" si="38"/>
        <v>1.2535347195768068E-6</v>
      </c>
      <c r="R222">
        <f t="shared" si="36"/>
        <v>-9.475708008011452E-3</v>
      </c>
      <c r="S222">
        <f t="shared" si="39"/>
        <v>8.9789042253092359E-5</v>
      </c>
      <c r="T222">
        <f t="shared" si="40"/>
        <v>9.8767946478401599E-6</v>
      </c>
      <c r="U222">
        <f t="shared" si="41"/>
        <v>1.1130329367416967E-5</v>
      </c>
      <c r="V222">
        <f t="shared" si="42"/>
        <v>3.336214826328929E-3</v>
      </c>
      <c r="Z222" s="4" t="str">
        <f t="shared" si="43"/>
        <v>-</v>
      </c>
      <c r="AB222">
        <f t="shared" si="37"/>
        <v>1.1534554354210964</v>
      </c>
      <c r="AE222" s="4" t="str">
        <f t="shared" si="44"/>
        <v>-</v>
      </c>
    </row>
    <row r="223" spans="1:31" x14ac:dyDescent="0.25">
      <c r="A223">
        <v>113</v>
      </c>
      <c r="B223">
        <v>573.98736572265602</v>
      </c>
      <c r="C223">
        <v>7.6597199440002397</v>
      </c>
      <c r="D223">
        <v>122.410102844238</v>
      </c>
      <c r="E223" t="s">
        <v>256</v>
      </c>
      <c r="F223">
        <f t="shared" si="34"/>
        <v>301</v>
      </c>
      <c r="G223" s="7" t="s">
        <v>22</v>
      </c>
      <c r="I223">
        <v>119</v>
      </c>
      <c r="J223">
        <v>604.44781494140602</v>
      </c>
      <c r="K223">
        <v>7.6589698791503897</v>
      </c>
      <c r="L223">
        <v>122.39901733398401</v>
      </c>
      <c r="M223">
        <v>301</v>
      </c>
      <c r="N223" t="s">
        <v>22</v>
      </c>
      <c r="P223">
        <f t="shared" si="35"/>
        <v>7.5006484984996291E-4</v>
      </c>
      <c r="Q223">
        <f t="shared" si="38"/>
        <v>5.6259727898044741E-7</v>
      </c>
      <c r="R223">
        <f t="shared" si="36"/>
        <v>1.1085510253991515E-2</v>
      </c>
      <c r="S223">
        <f t="shared" si="39"/>
        <v>1.2288853759135103E-4</v>
      </c>
      <c r="T223">
        <f t="shared" si="40"/>
        <v>1.3517739135048613E-5</v>
      </c>
      <c r="U223">
        <f t="shared" si="41"/>
        <v>1.4080336414029061E-5</v>
      </c>
      <c r="V223">
        <f t="shared" si="42"/>
        <v>3.7523774349109739E-3</v>
      </c>
      <c r="Z223" s="4" t="str">
        <f t="shared" si="43"/>
        <v>-</v>
      </c>
      <c r="AB223">
        <f t="shared" si="37"/>
        <v>1.053068152781377</v>
      </c>
      <c r="AE223" s="4" t="str">
        <f t="shared" si="44"/>
        <v>-</v>
      </c>
    </row>
    <row r="224" spans="1:31" x14ac:dyDescent="0.25">
      <c r="A224">
        <v>33</v>
      </c>
      <c r="B224">
        <v>1084.91931152343</v>
      </c>
      <c r="C224">
        <v>7.8065500259399396</v>
      </c>
      <c r="D224">
        <v>127.54889678955</v>
      </c>
      <c r="E224" t="s">
        <v>257</v>
      </c>
      <c r="F224">
        <f t="shared" si="34"/>
        <v>302</v>
      </c>
      <c r="G224" s="7" t="s">
        <v>42</v>
      </c>
      <c r="I224">
        <v>32</v>
      </c>
      <c r="J224">
        <v>1197.41357421875</v>
      </c>
      <c r="K224">
        <v>7.8091402053832999</v>
      </c>
      <c r="L224">
        <v>127.558151245117</v>
      </c>
      <c r="M224">
        <v>302</v>
      </c>
      <c r="N224" t="s">
        <v>42</v>
      </c>
      <c r="P224">
        <f t="shared" si="35"/>
        <v>-2.5901794433602632E-3</v>
      </c>
      <c r="Q224">
        <f t="shared" si="38"/>
        <v>6.7090295488060828E-6</v>
      </c>
      <c r="R224">
        <f t="shared" si="36"/>
        <v>-9.2544555670031059E-3</v>
      </c>
      <c r="S224">
        <f t="shared" si="39"/>
        <v>8.5644947841634778E-5</v>
      </c>
      <c r="T224">
        <f t="shared" si="40"/>
        <v>9.4209442625798259E-6</v>
      </c>
      <c r="U224">
        <f t="shared" si="41"/>
        <v>1.6129973811385907E-5</v>
      </c>
      <c r="V224">
        <f t="shared" si="42"/>
        <v>4.0162138652449653E-3</v>
      </c>
      <c r="Z224" s="4" t="str">
        <f t="shared" si="43"/>
        <v>-</v>
      </c>
      <c r="AB224">
        <f t="shared" si="37"/>
        <v>1.103689059177458</v>
      </c>
      <c r="AE224" s="4" t="str">
        <f t="shared" si="44"/>
        <v>-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Data2</vt:lpstr>
    </vt:vector>
  </TitlesOfParts>
  <Company>NYU Langone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skovsky, Yury</dc:creator>
  <cp:lastModifiedBy>Patskovsky, Yury</cp:lastModifiedBy>
  <dcterms:created xsi:type="dcterms:W3CDTF">2022-10-17T20:53:39Z</dcterms:created>
  <dcterms:modified xsi:type="dcterms:W3CDTF">2023-05-22T20:49:50Z</dcterms:modified>
</cp:coreProperties>
</file>